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L:\R&amp;D\BovineTB\Gareth Jones\Gates collaboration\ABTBCD project\Gates extension work\Trajectory paper\Post review\"/>
    </mc:Choice>
  </mc:AlternateContent>
  <xr:revisionPtr revIDLastSave="0" documentId="13_ncr:1_{452EBAC5-98AC-44FF-880A-C98761720E0D}" xr6:coauthVersionLast="47" xr6:coauthVersionMax="47" xr10:uidLastSave="{00000000-0000-0000-0000-000000000000}"/>
  <bookViews>
    <workbookView xWindow="-110" yWindow="-110" windowWidth="19420" windowHeight="10420" activeTab="1" xr2:uid="{0F5D693A-4464-624A-8EEE-3EECC3D97618}"/>
  </bookViews>
  <sheets>
    <sheet name="Table S1" sheetId="8" r:id="rId1"/>
    <sheet name="Table S2" sheetId="6" r:id="rId2"/>
    <sheet name="Table S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13" i="8" l="1"/>
  <c r="AJ13" i="8"/>
  <c r="AI13" i="8"/>
  <c r="AH13" i="8"/>
  <c r="AG13" i="8"/>
  <c r="AF13" i="8"/>
  <c r="AE13" i="8"/>
  <c r="AD13" i="8"/>
  <c r="AC13" i="8"/>
  <c r="AB13" i="8"/>
  <c r="AK12" i="8"/>
  <c r="AJ12" i="8"/>
  <c r="AI12" i="8"/>
  <c r="AH12" i="8"/>
  <c r="AG12" i="8"/>
  <c r="AF12" i="8"/>
  <c r="AE12" i="8"/>
  <c r="AD12" i="8"/>
  <c r="AC12" i="8"/>
  <c r="AB12" i="8"/>
  <c r="AK11" i="8"/>
  <c r="AJ11" i="8"/>
  <c r="AI11" i="8"/>
  <c r="AH11" i="8"/>
  <c r="AG11" i="8"/>
  <c r="AF11" i="8"/>
  <c r="AE11" i="8"/>
  <c r="AD11" i="8"/>
  <c r="AC11" i="8"/>
  <c r="AB11" i="8"/>
  <c r="AK10" i="8"/>
  <c r="AJ10" i="8"/>
  <c r="AI10" i="8"/>
  <c r="AH10" i="8"/>
  <c r="AG10" i="8"/>
  <c r="AF10" i="8"/>
  <c r="AE10" i="8"/>
  <c r="AD10" i="8"/>
  <c r="AC10" i="8"/>
  <c r="AB10" i="8"/>
  <c r="AK9" i="8"/>
  <c r="AJ9" i="8"/>
  <c r="AI9" i="8"/>
  <c r="AH9" i="8"/>
  <c r="AG9" i="8"/>
  <c r="AF9" i="8"/>
  <c r="AE9" i="8"/>
  <c r="AD9" i="8"/>
  <c r="AC9" i="8"/>
  <c r="AB9" i="8"/>
  <c r="AK8" i="8"/>
  <c r="AJ8" i="8"/>
  <c r="AI8" i="8"/>
  <c r="AH8" i="8"/>
  <c r="AG8" i="8"/>
  <c r="AF8" i="8"/>
  <c r="AE8" i="8"/>
  <c r="AD8" i="8"/>
  <c r="AC8" i="8"/>
  <c r="AB8" i="8"/>
  <c r="AK7" i="8"/>
  <c r="AJ7" i="8"/>
  <c r="AI7" i="8"/>
  <c r="AH7" i="8"/>
  <c r="AG7" i="8"/>
  <c r="AF7" i="8"/>
  <c r="AE7" i="8"/>
  <c r="AD7" i="8"/>
  <c r="AC7" i="8"/>
  <c r="AB7" i="8"/>
  <c r="AK6" i="8"/>
  <c r="AJ6" i="8"/>
  <c r="AI6" i="8"/>
  <c r="AH6" i="8"/>
  <c r="AG6" i="8"/>
  <c r="AF6" i="8"/>
  <c r="AE6" i="8"/>
  <c r="AD6" i="8"/>
  <c r="AC6" i="8"/>
  <c r="AB6" i="8"/>
</calcChain>
</file>

<file path=xl/sharedStrings.xml><?xml version="1.0" encoding="utf-8"?>
<sst xmlns="http://schemas.openxmlformats.org/spreadsheetml/2006/main" count="133" uniqueCount="44">
  <si>
    <t>Week post-infection</t>
  </si>
  <si>
    <t>Pre</t>
  </si>
  <si>
    <t>Infection</t>
  </si>
  <si>
    <t>X</t>
  </si>
  <si>
    <t>Serology</t>
  </si>
  <si>
    <t>Skin Test</t>
  </si>
  <si>
    <t>Faecal Samples</t>
  </si>
  <si>
    <t>IGRA</t>
  </si>
  <si>
    <t>Immunology</t>
  </si>
  <si>
    <t>Microbiology</t>
  </si>
  <si>
    <t>Nasal swabs</t>
  </si>
  <si>
    <t>PPD-A</t>
  </si>
  <si>
    <t>PPD-B</t>
  </si>
  <si>
    <t>Lymph nodes</t>
  </si>
  <si>
    <t>Lung</t>
  </si>
  <si>
    <t>Total</t>
  </si>
  <si>
    <t>Lung lobes</t>
  </si>
  <si>
    <r>
      <t>Pathology Scores</t>
    </r>
    <r>
      <rPr>
        <b/>
        <vertAlign val="superscript"/>
        <sz val="11"/>
        <color theme="1"/>
        <rFont val="Arial"/>
        <family val="2"/>
      </rPr>
      <t>a</t>
    </r>
  </si>
  <si>
    <r>
      <t>Number of lesioned tissues</t>
    </r>
    <r>
      <rPr>
        <b/>
        <vertAlign val="superscript"/>
        <sz val="11"/>
        <color theme="1"/>
        <rFont val="Arial"/>
        <family val="2"/>
      </rPr>
      <t>b</t>
    </r>
  </si>
  <si>
    <t>DST-F</t>
  </si>
  <si>
    <t>IDEXX</t>
  </si>
  <si>
    <t>En SE</t>
  </si>
  <si>
    <t>En SP</t>
  </si>
  <si>
    <t>12 - ST</t>
  </si>
  <si>
    <t>B-A</t>
  </si>
  <si>
    <t>DST-P</t>
  </si>
  <si>
    <t>Enfer SE</t>
  </si>
  <si>
    <t>Enfer SP</t>
  </si>
  <si>
    <t>ID</t>
  </si>
  <si>
    <t>Cell-mediated Immune response</t>
  </si>
  <si>
    <t>Wks</t>
  </si>
  <si>
    <t>Necropsy</t>
  </si>
  <si>
    <t>Pilot experiment</t>
  </si>
  <si>
    <r>
      <rPr>
        <b/>
        <sz val="12"/>
        <rFont val="Calibri"/>
        <family val="2"/>
      </rPr>
      <t>Δ</t>
    </r>
    <r>
      <rPr>
        <b/>
        <sz val="12"/>
        <rFont val="Arial"/>
        <family val="2"/>
      </rPr>
      <t>OD values</t>
    </r>
  </si>
  <si>
    <t>mm</t>
  </si>
  <si>
    <t>S/P ratio</t>
  </si>
  <si>
    <t>Number of antigens recognised</t>
  </si>
  <si>
    <t>ST</t>
  </si>
  <si>
    <t>SIT</t>
  </si>
  <si>
    <t>CCT</t>
  </si>
  <si>
    <t>ΔOD values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A summay of all cell-mediated (IGRA and skin test) and serology tests conducted. IGRA was conducted at weeks 9, 2, 4, 8, 11 and 13 post-challenge. Skin test (ST) was conducted at week 12. Single intradermal tuberculin (SIT; PPD-B) test and comparative intradermal tuberculin (CCT; B-A) test results are also shown. Antigens used for stimulation in IGRA were PPD-A, PPD-B and DST-F. Serum was analyzed using IDEXX ELISA and Enferplex (Sensitivity, SE; Specificity, SP optimized settings) at weekly intervals as shown. Background-subtracted OD S/P ratio for IDEXX, and number of antigens recognized for Enferplex are shown. Positive interpretations for the various tests are denoted in red. </t>
    </r>
  </si>
  <si>
    <r>
      <rPr>
        <b/>
        <sz val="12"/>
        <color theme="1"/>
        <rFont val="Calibri"/>
        <family val="2"/>
        <scheme val="minor"/>
      </rPr>
      <t xml:space="preserve">Table S1. </t>
    </r>
    <r>
      <rPr>
        <sz val="12"/>
        <color theme="1"/>
        <rFont val="Calibri"/>
        <family val="2"/>
        <scheme val="minor"/>
      </rPr>
      <t xml:space="preserve">A summay of all cell-mediated (IGRA and skin test) and serology tests conducted. IGRA was conducted at weekly intervals up to week 8 post-challenge.  Skin test (ST) was conducted at week 8. Single intradermal tuberculin (SIT; PPD-B)  test and comparative cervial intradermal tuberculin test (CCT; B-A) results are also shown. Antigens used for stimulation in IGRA were PPD-A, PPD-B and DST-P. Background-subtracted OD values for each antigen used in IGRA are shown. Serum was analyzed using IDEXX ELISA and Enferplex (Sensitivity, SE; Specificity, SP optimized settings) at weekly intervals up to week 9 as shown. Background-subtracted OD S/P ratio for IDEXX, and number of antigens recognized for Enferplex are shown. Positive interpretations for the various tests are denoted in red. </t>
    </r>
  </si>
  <si>
    <r>
      <rPr>
        <b/>
        <sz val="12"/>
        <color theme="1"/>
        <rFont val="Arial"/>
        <family val="2"/>
      </rPr>
      <t xml:space="preserve">Table S2. Overview of sampling schedules for Immunology and Microbiology in the pilot experiment. </t>
    </r>
    <r>
      <rPr>
        <sz val="12"/>
        <color theme="1"/>
        <rFont val="Arial"/>
        <family val="2"/>
      </rPr>
      <t xml:space="preserve">Pilot experiment was 13 weeks long with animals infected at week 1, skin tested at week 12 and necropsied at week 1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9"/>
      <color theme="1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textRotation="255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textRotation="255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0" xfId="0" applyBorder="1"/>
    <xf numFmtId="0" fontId="8" fillId="0" borderId="7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0" fillId="0" borderId="16" xfId="0" applyBorder="1"/>
    <xf numFmtId="1" fontId="1" fillId="0" borderId="8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 applyAlignment="1">
      <alignment vertical="top" wrapText="1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23" xfId="0" applyFont="1" applyBorder="1" applyAlignment="1">
      <alignment vertical="center"/>
    </xf>
    <xf numFmtId="0" fontId="3" fillId="0" borderId="25" xfId="0" applyFont="1" applyBorder="1" applyAlignment="1">
      <alignment vertical="center"/>
    </xf>
    <xf numFmtId="164" fontId="7" fillId="0" borderId="10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164" fontId="7" fillId="0" borderId="12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0" fillId="0" borderId="3" xfId="0" applyBorder="1"/>
    <xf numFmtId="0" fontId="8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6" fillId="0" borderId="16" xfId="0" applyFont="1" applyBorder="1"/>
    <xf numFmtId="1" fontId="0" fillId="0" borderId="8" xfId="0" applyNumberForma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textRotation="255"/>
    </xf>
    <xf numFmtId="0" fontId="6" fillId="0" borderId="12" xfId="0" applyFont="1" applyBorder="1" applyAlignment="1">
      <alignment horizontal="center" vertical="center" textRotation="255"/>
    </xf>
    <xf numFmtId="0" fontId="6" fillId="0" borderId="15" xfId="0" applyFont="1" applyBorder="1" applyAlignment="1">
      <alignment horizontal="center" vertical="center" textRotation="255"/>
    </xf>
    <xf numFmtId="0" fontId="0" fillId="0" borderId="0" xfId="0" applyAlignment="1">
      <alignment horizontal="center" vertical="top" wrapText="1"/>
    </xf>
    <xf numFmtId="0" fontId="6" fillId="0" borderId="3" xfId="0" applyFont="1" applyBorder="1" applyAlignment="1">
      <alignment horizontal="center" vertical="center" textRotation="255"/>
    </xf>
    <xf numFmtId="0" fontId="6" fillId="0" borderId="4" xfId="0" applyFont="1" applyBorder="1" applyAlignment="1">
      <alignment horizontal="center" vertical="center" textRotation="255"/>
    </xf>
    <xf numFmtId="0" fontId="6" fillId="0" borderId="27" xfId="0" applyFont="1" applyBorder="1" applyAlignment="1">
      <alignment horizontal="center" vertical="center" textRotation="255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top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6" fillId="0" borderId="10" xfId="0" applyFont="1" applyBorder="1" applyAlignment="1">
      <alignment horizontal="center" textRotation="255" shrinkToFit="1"/>
    </xf>
    <xf numFmtId="0" fontId="6" fillId="0" borderId="12" xfId="0" applyFont="1" applyBorder="1" applyAlignment="1">
      <alignment horizontal="center" textRotation="255" shrinkToFit="1"/>
    </xf>
    <xf numFmtId="0" fontId="6" fillId="0" borderId="15" xfId="0" applyFont="1" applyBorder="1" applyAlignment="1">
      <alignment horizontal="center" textRotation="255" shrinkToFit="1"/>
    </xf>
    <xf numFmtId="0" fontId="4" fillId="0" borderId="3" xfId="0" applyFont="1" applyBorder="1" applyAlignment="1">
      <alignment horizontal="center" vertical="center" textRotation="255" shrinkToFit="1"/>
    </xf>
    <xf numFmtId="0" fontId="4" fillId="0" borderId="4" xfId="0" applyFont="1" applyBorder="1" applyAlignment="1">
      <alignment horizontal="center" vertical="center" textRotation="255" shrinkToFit="1"/>
    </xf>
    <xf numFmtId="0" fontId="4" fillId="0" borderId="27" xfId="0" applyFont="1" applyBorder="1" applyAlignment="1">
      <alignment horizontal="center" vertical="center" textRotation="255" shrinkToFit="1"/>
    </xf>
    <xf numFmtId="0" fontId="9" fillId="0" borderId="3" xfId="0" applyFont="1" applyBorder="1" applyAlignment="1">
      <alignment horizontal="center" textRotation="255"/>
    </xf>
    <xf numFmtId="0" fontId="9" fillId="0" borderId="4" xfId="0" applyFont="1" applyBorder="1" applyAlignment="1">
      <alignment horizontal="center" textRotation="255"/>
    </xf>
    <xf numFmtId="0" fontId="6" fillId="0" borderId="27" xfId="0" applyFont="1" applyBorder="1" applyAlignment="1">
      <alignment horizontal="center" textRotation="255" shrinkToFit="1"/>
    </xf>
    <xf numFmtId="0" fontId="6" fillId="0" borderId="3" xfId="0" applyFont="1" applyBorder="1" applyAlignment="1">
      <alignment horizontal="center" textRotation="255" shrinkToFit="1"/>
    </xf>
    <xf numFmtId="0" fontId="6" fillId="0" borderId="4" xfId="0" applyFont="1" applyBorder="1" applyAlignment="1">
      <alignment horizontal="center" textRotation="255" shrinkToFi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CB102-A5E9-47AB-B023-6C671020FDF6}">
  <dimension ref="B2:CI59"/>
  <sheetViews>
    <sheetView workbookViewId="0">
      <selection activeCell="BH19" sqref="BH19"/>
    </sheetView>
  </sheetViews>
  <sheetFormatPr defaultColWidth="10.58203125" defaultRowHeight="15.5" x14ac:dyDescent="0.35"/>
  <cols>
    <col min="2" max="2" width="5.08203125" style="20" bestFit="1" customWidth="1"/>
    <col min="3" max="3" width="4.83203125" style="21" bestFit="1" customWidth="1"/>
    <col min="4" max="12" width="3.58203125" style="19" bestFit="1" customWidth="1"/>
    <col min="13" max="13" width="5.83203125" style="19" bestFit="1" customWidth="1"/>
    <col min="14" max="14" width="2.33203125" style="19" bestFit="1" customWidth="1"/>
    <col min="15" max="15" width="3.5" bestFit="1" customWidth="1"/>
    <col min="16" max="24" width="3.58203125" bestFit="1" customWidth="1"/>
    <col min="25" max="25" width="5.83203125" bestFit="1" customWidth="1"/>
    <col min="26" max="26" width="3.58203125" customWidth="1"/>
    <col min="27" max="27" width="3.5" bestFit="1" customWidth="1"/>
    <col min="28" max="31" width="4.33203125" bestFit="1" customWidth="1"/>
    <col min="32" max="36" width="3.58203125" bestFit="1" customWidth="1"/>
    <col min="37" max="37" width="5.83203125" bestFit="1" customWidth="1"/>
    <col min="38" max="38" width="3.5" customWidth="1"/>
    <col min="39" max="39" width="3.5" bestFit="1" customWidth="1"/>
    <col min="40" max="42" width="4.33203125" bestFit="1" customWidth="1"/>
    <col min="43" max="48" width="3.58203125" bestFit="1" customWidth="1"/>
    <col min="49" max="49" width="3.83203125" customWidth="1"/>
    <col min="50" max="50" width="3.5" bestFit="1" customWidth="1"/>
    <col min="51" max="60" width="5.33203125" bestFit="1" customWidth="1"/>
    <col min="61" max="61" width="3.5" bestFit="1" customWidth="1"/>
    <col min="62" max="71" width="2.08203125" bestFit="1" customWidth="1"/>
    <col min="72" max="72" width="3.5" bestFit="1" customWidth="1"/>
    <col min="73" max="82" width="2.08203125" bestFit="1" customWidth="1"/>
    <col min="83" max="83" width="13.33203125" customWidth="1"/>
    <col min="86" max="86" width="13.83203125" customWidth="1"/>
    <col min="87" max="87" width="14.08203125" customWidth="1"/>
  </cols>
  <sheetData>
    <row r="2" spans="2:87" ht="16" thickBot="1" x14ac:dyDescent="0.4"/>
    <row r="3" spans="2:87" ht="16.5" thickBot="1" x14ac:dyDescent="0.4">
      <c r="C3" s="11"/>
      <c r="D3" s="95" t="s">
        <v>29</v>
      </c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95"/>
      <c r="V3" s="95"/>
      <c r="W3" s="95"/>
      <c r="X3" s="95"/>
      <c r="Y3" s="95"/>
      <c r="Z3" s="95"/>
      <c r="AA3" s="95"/>
      <c r="AB3" s="95"/>
      <c r="AC3" s="95"/>
      <c r="AD3" s="95"/>
      <c r="AE3" s="95"/>
      <c r="AF3" s="95"/>
      <c r="AG3" s="95"/>
      <c r="AH3" s="95"/>
      <c r="AI3" s="95"/>
      <c r="AJ3" s="95"/>
      <c r="AK3" s="95"/>
      <c r="AL3" s="95"/>
      <c r="AM3" s="95"/>
      <c r="AN3" s="95"/>
      <c r="AO3" s="95"/>
      <c r="AP3" s="95"/>
      <c r="AQ3" s="95"/>
      <c r="AR3" s="95"/>
      <c r="AS3" s="95"/>
      <c r="AT3" s="95"/>
      <c r="AU3" s="95"/>
      <c r="AV3" s="95"/>
      <c r="AW3" s="96"/>
      <c r="AX3" s="97" t="s">
        <v>4</v>
      </c>
      <c r="AY3" s="98"/>
      <c r="AZ3" s="98"/>
      <c r="BA3" s="98"/>
      <c r="BB3" s="98"/>
      <c r="BC3" s="98"/>
      <c r="BD3" s="98"/>
      <c r="BE3" s="98"/>
      <c r="BF3" s="98"/>
      <c r="BG3" s="98"/>
      <c r="BH3" s="98"/>
      <c r="BI3" s="98"/>
      <c r="BJ3" s="98"/>
      <c r="BK3" s="98"/>
      <c r="BL3" s="98"/>
      <c r="BM3" s="98"/>
      <c r="BN3" s="98"/>
      <c r="BO3" s="98"/>
      <c r="BP3" s="98"/>
      <c r="BQ3" s="98"/>
      <c r="BR3" s="98"/>
      <c r="BS3" s="98"/>
      <c r="BT3" s="98"/>
      <c r="BU3" s="98"/>
      <c r="BV3" s="98"/>
      <c r="BW3" s="98"/>
      <c r="BX3" s="98"/>
      <c r="BY3" s="98"/>
      <c r="BZ3" s="98"/>
      <c r="CA3" s="98"/>
      <c r="CB3" s="98"/>
      <c r="CC3" s="98"/>
      <c r="CD3" s="98"/>
      <c r="CE3" s="99" t="s">
        <v>17</v>
      </c>
      <c r="CF3" s="100"/>
      <c r="CG3" s="100"/>
      <c r="CH3" s="100" t="s">
        <v>18</v>
      </c>
      <c r="CI3" s="101"/>
    </row>
    <row r="4" spans="2:87" x14ac:dyDescent="0.35">
      <c r="C4" s="11"/>
      <c r="D4" s="95" t="s">
        <v>33</v>
      </c>
      <c r="E4" s="95"/>
      <c r="F4" s="95"/>
      <c r="G4" s="95"/>
      <c r="H4" s="95"/>
      <c r="I4" s="95"/>
      <c r="J4" s="95"/>
      <c r="K4" s="95"/>
      <c r="L4" s="95"/>
      <c r="M4" s="56" t="s">
        <v>34</v>
      </c>
      <c r="N4" s="57"/>
      <c r="O4" s="81"/>
      <c r="P4" s="95" t="s">
        <v>33</v>
      </c>
      <c r="Q4" s="95"/>
      <c r="R4" s="95"/>
      <c r="S4" s="95"/>
      <c r="T4" s="95"/>
      <c r="U4" s="95"/>
      <c r="V4" s="95"/>
      <c r="W4" s="95"/>
      <c r="X4" s="95"/>
      <c r="Y4" s="56" t="s">
        <v>34</v>
      </c>
      <c r="Z4" s="57"/>
      <c r="AA4" s="81"/>
      <c r="AB4" s="95" t="s">
        <v>33</v>
      </c>
      <c r="AC4" s="95"/>
      <c r="AD4" s="95"/>
      <c r="AE4" s="95"/>
      <c r="AF4" s="95"/>
      <c r="AG4" s="95"/>
      <c r="AH4" s="95"/>
      <c r="AI4" s="95"/>
      <c r="AJ4" s="95"/>
      <c r="AK4" s="56" t="s">
        <v>34</v>
      </c>
      <c r="AL4" s="57"/>
      <c r="AM4" s="81"/>
      <c r="AN4" s="95" t="s">
        <v>33</v>
      </c>
      <c r="AO4" s="95"/>
      <c r="AP4" s="95"/>
      <c r="AQ4" s="95"/>
      <c r="AR4" s="95"/>
      <c r="AS4" s="95"/>
      <c r="AT4" s="95"/>
      <c r="AU4" s="95"/>
      <c r="AV4" s="95"/>
      <c r="AW4" s="57"/>
      <c r="AX4" s="54"/>
      <c r="AY4" s="98" t="s">
        <v>35</v>
      </c>
      <c r="AZ4" s="98"/>
      <c r="BA4" s="98"/>
      <c r="BB4" s="98"/>
      <c r="BC4" s="98"/>
      <c r="BD4" s="98"/>
      <c r="BE4" s="98"/>
      <c r="BF4" s="98"/>
      <c r="BG4" s="98"/>
      <c r="BH4" s="102"/>
      <c r="BI4" s="54"/>
      <c r="BJ4" s="98" t="s">
        <v>36</v>
      </c>
      <c r="BK4" s="98"/>
      <c r="BL4" s="98"/>
      <c r="BM4" s="98"/>
      <c r="BN4" s="98"/>
      <c r="BO4" s="98"/>
      <c r="BP4" s="98"/>
      <c r="BQ4" s="98"/>
      <c r="BR4" s="98"/>
      <c r="BS4" s="98"/>
      <c r="BT4" s="98"/>
      <c r="BU4" s="98"/>
      <c r="BV4" s="98"/>
      <c r="BW4" s="98"/>
      <c r="BX4" s="98"/>
      <c r="BY4" s="98"/>
      <c r="BZ4" s="98"/>
      <c r="CA4" s="98"/>
      <c r="CB4" s="98"/>
      <c r="CC4" s="98"/>
      <c r="CD4" s="102"/>
      <c r="CE4" s="59"/>
      <c r="CF4" s="60"/>
      <c r="CG4" s="60"/>
      <c r="CH4" s="60"/>
      <c r="CI4" s="61"/>
    </row>
    <row r="5" spans="2:87" x14ac:dyDescent="0.35">
      <c r="B5" s="20" t="s">
        <v>28</v>
      </c>
      <c r="C5" s="62" t="s">
        <v>30</v>
      </c>
      <c r="D5" s="38">
        <v>0</v>
      </c>
      <c r="E5" s="63">
        <v>1</v>
      </c>
      <c r="F5" s="63">
        <v>2</v>
      </c>
      <c r="G5" s="38">
        <v>3</v>
      </c>
      <c r="H5" s="63">
        <v>4</v>
      </c>
      <c r="I5" s="63">
        <v>5</v>
      </c>
      <c r="J5" s="38">
        <v>6</v>
      </c>
      <c r="K5" s="63">
        <v>7</v>
      </c>
      <c r="L5" s="63">
        <v>8</v>
      </c>
      <c r="M5" s="63" t="s">
        <v>37</v>
      </c>
      <c r="N5" s="79">
        <v>9</v>
      </c>
      <c r="O5" s="80"/>
      <c r="P5" s="9">
        <v>0</v>
      </c>
      <c r="Q5" s="82">
        <v>1</v>
      </c>
      <c r="R5" s="82">
        <v>2</v>
      </c>
      <c r="S5" s="9">
        <v>3</v>
      </c>
      <c r="T5" s="82">
        <v>4</v>
      </c>
      <c r="U5" s="82">
        <v>5</v>
      </c>
      <c r="V5" s="9">
        <v>6</v>
      </c>
      <c r="W5" s="82">
        <v>7</v>
      </c>
      <c r="X5" s="82">
        <v>8</v>
      </c>
      <c r="Y5" s="82" t="s">
        <v>38</v>
      </c>
      <c r="Z5" s="35">
        <v>9</v>
      </c>
      <c r="AA5" s="84"/>
      <c r="AB5" s="38">
        <v>0</v>
      </c>
      <c r="AC5" s="63">
        <v>1</v>
      </c>
      <c r="AD5" s="63">
        <v>2</v>
      </c>
      <c r="AE5" s="38">
        <v>3</v>
      </c>
      <c r="AF5" s="63">
        <v>4</v>
      </c>
      <c r="AG5" s="63">
        <v>5</v>
      </c>
      <c r="AH5" s="38">
        <v>6</v>
      </c>
      <c r="AI5" s="63">
        <v>7</v>
      </c>
      <c r="AJ5" s="63">
        <v>8</v>
      </c>
      <c r="AK5" s="63" t="s">
        <v>39</v>
      </c>
      <c r="AL5" s="35">
        <v>9</v>
      </c>
      <c r="AM5" s="80"/>
      <c r="AN5" s="86">
        <v>0</v>
      </c>
      <c r="AO5" s="82">
        <v>1</v>
      </c>
      <c r="AP5" s="82">
        <v>2</v>
      </c>
      <c r="AQ5" s="86">
        <v>3</v>
      </c>
      <c r="AR5" s="82">
        <v>4</v>
      </c>
      <c r="AS5" s="82">
        <v>5</v>
      </c>
      <c r="AT5" s="86">
        <v>6</v>
      </c>
      <c r="AU5" s="82">
        <v>7</v>
      </c>
      <c r="AV5" s="82">
        <v>8</v>
      </c>
      <c r="AW5" s="64">
        <v>9</v>
      </c>
      <c r="AX5" s="39"/>
      <c r="AY5" s="65">
        <v>0</v>
      </c>
      <c r="AZ5" s="63">
        <v>1</v>
      </c>
      <c r="BA5" s="63">
        <v>2</v>
      </c>
      <c r="BB5" s="65">
        <v>3</v>
      </c>
      <c r="BC5" s="63">
        <v>4</v>
      </c>
      <c r="BD5" s="63">
        <v>5</v>
      </c>
      <c r="BE5" s="65">
        <v>6</v>
      </c>
      <c r="BF5" s="63">
        <v>7</v>
      </c>
      <c r="BG5" s="63">
        <v>8</v>
      </c>
      <c r="BH5" s="87">
        <v>9</v>
      </c>
      <c r="BI5" s="80"/>
      <c r="BJ5" s="86">
        <v>0</v>
      </c>
      <c r="BK5" s="82">
        <v>1</v>
      </c>
      <c r="BL5" s="82">
        <v>2</v>
      </c>
      <c r="BM5" s="86">
        <v>3</v>
      </c>
      <c r="BN5" s="82">
        <v>4</v>
      </c>
      <c r="BO5" s="82">
        <v>5</v>
      </c>
      <c r="BP5" s="86">
        <v>6</v>
      </c>
      <c r="BQ5" s="82">
        <v>7</v>
      </c>
      <c r="BR5" s="82">
        <v>8</v>
      </c>
      <c r="BS5" s="86">
        <v>9</v>
      </c>
      <c r="BT5" s="34"/>
      <c r="BU5" s="86">
        <v>0</v>
      </c>
      <c r="BV5" s="82">
        <v>1</v>
      </c>
      <c r="BW5" s="82">
        <v>2</v>
      </c>
      <c r="BX5" s="86">
        <v>3</v>
      </c>
      <c r="BY5" s="82">
        <v>4</v>
      </c>
      <c r="BZ5" s="82">
        <v>5</v>
      </c>
      <c r="CA5" s="86">
        <v>6</v>
      </c>
      <c r="CB5" s="82">
        <v>7</v>
      </c>
      <c r="CC5" s="82">
        <v>8</v>
      </c>
      <c r="CD5" s="64">
        <v>9</v>
      </c>
      <c r="CE5" s="43" t="s">
        <v>13</v>
      </c>
      <c r="CF5" s="53" t="s">
        <v>14</v>
      </c>
      <c r="CG5" s="3" t="s">
        <v>15</v>
      </c>
      <c r="CH5" s="53" t="s">
        <v>13</v>
      </c>
      <c r="CI5" s="44" t="s">
        <v>16</v>
      </c>
    </row>
    <row r="6" spans="2:87" x14ac:dyDescent="0.35">
      <c r="B6" s="20">
        <v>1632</v>
      </c>
      <c r="C6" s="92" t="s">
        <v>11</v>
      </c>
      <c r="D6" s="23">
        <v>0.18</v>
      </c>
      <c r="E6" s="23">
        <v>7.5999999999999998E-2</v>
      </c>
      <c r="F6" s="23">
        <v>0.153</v>
      </c>
      <c r="G6" s="23">
        <v>0.42699999999999999</v>
      </c>
      <c r="H6" s="23">
        <v>0.96099999999999997</v>
      </c>
      <c r="I6" s="23">
        <v>0.24199999999999999</v>
      </c>
      <c r="J6" s="23">
        <v>0.34599999999999997</v>
      </c>
      <c r="K6" s="23">
        <v>0.3</v>
      </c>
      <c r="L6" s="23">
        <v>0.374</v>
      </c>
      <c r="M6" s="25">
        <v>3</v>
      </c>
      <c r="N6" s="27"/>
      <c r="O6" s="94" t="s">
        <v>12</v>
      </c>
      <c r="P6" s="22">
        <v>9.1999999999999998E-2</v>
      </c>
      <c r="Q6" s="22">
        <v>0.10299999999999999</v>
      </c>
      <c r="R6" s="22">
        <v>0.34100000000000003</v>
      </c>
      <c r="S6" s="22">
        <v>4.468</v>
      </c>
      <c r="T6" s="22">
        <v>4.593</v>
      </c>
      <c r="U6" s="22">
        <v>5.07</v>
      </c>
      <c r="V6" s="22">
        <v>4.0419999999999998</v>
      </c>
      <c r="W6" s="22">
        <v>3.9039999999999999</v>
      </c>
      <c r="X6" s="22">
        <v>3.9340000000000002</v>
      </c>
      <c r="Y6" s="24">
        <v>18</v>
      </c>
      <c r="Z6" s="28"/>
      <c r="AA6" s="92" t="s">
        <v>24</v>
      </c>
      <c r="AB6" s="23">
        <f>P6-D6</f>
        <v>-8.7999999999999995E-2</v>
      </c>
      <c r="AC6" s="23">
        <f t="shared" ref="AC6:AK13" si="0">Q6-E6</f>
        <v>2.6999999999999996E-2</v>
      </c>
      <c r="AD6" s="23">
        <f t="shared" si="0"/>
        <v>0.18800000000000003</v>
      </c>
      <c r="AE6" s="23">
        <f t="shared" si="0"/>
        <v>4.0410000000000004</v>
      </c>
      <c r="AF6" s="23">
        <f t="shared" si="0"/>
        <v>3.6320000000000001</v>
      </c>
      <c r="AG6" s="23">
        <f t="shared" si="0"/>
        <v>4.8280000000000003</v>
      </c>
      <c r="AH6" s="23">
        <f t="shared" si="0"/>
        <v>3.6959999999999997</v>
      </c>
      <c r="AI6" s="23">
        <f t="shared" si="0"/>
        <v>3.6040000000000001</v>
      </c>
      <c r="AJ6" s="23">
        <f t="shared" si="0"/>
        <v>3.56</v>
      </c>
      <c r="AK6" s="83">
        <f t="shared" si="0"/>
        <v>15</v>
      </c>
      <c r="AL6" s="28"/>
      <c r="AM6" s="94" t="s">
        <v>25</v>
      </c>
      <c r="AN6" s="22">
        <v>0</v>
      </c>
      <c r="AO6" s="22">
        <v>4.3999999999999997E-2</v>
      </c>
      <c r="AP6" s="22">
        <v>0.123</v>
      </c>
      <c r="AQ6" s="22">
        <v>4.29</v>
      </c>
      <c r="AR6" s="22">
        <v>4.37</v>
      </c>
      <c r="AS6" s="22">
        <v>4.3179999999999996</v>
      </c>
      <c r="AT6" s="22">
        <v>3.9129999999999998</v>
      </c>
      <c r="AU6" s="22">
        <v>3.6280000000000001</v>
      </c>
      <c r="AV6" s="22">
        <v>3.6949999999999998</v>
      </c>
      <c r="AW6" s="28"/>
      <c r="AX6" s="92" t="s">
        <v>20</v>
      </c>
      <c r="AY6" s="26">
        <v>0.06</v>
      </c>
      <c r="AZ6" s="26">
        <v>0.23</v>
      </c>
      <c r="BA6" s="26">
        <v>0.23</v>
      </c>
      <c r="BB6" s="26">
        <v>0.28999999999999998</v>
      </c>
      <c r="BC6" s="26">
        <v>0.67</v>
      </c>
      <c r="BD6" s="26">
        <v>0.77</v>
      </c>
      <c r="BE6" s="26">
        <v>0.55000000000000004</v>
      </c>
      <c r="BF6" s="26">
        <v>0.57999999999999996</v>
      </c>
      <c r="BG6" s="26">
        <v>0.46</v>
      </c>
      <c r="BH6" s="31">
        <v>9.4</v>
      </c>
      <c r="BI6" s="94" t="s">
        <v>26</v>
      </c>
      <c r="BJ6" s="24">
        <v>0</v>
      </c>
      <c r="BK6" s="24">
        <v>0</v>
      </c>
      <c r="BL6" s="24">
        <v>1</v>
      </c>
      <c r="BM6" s="24">
        <v>3</v>
      </c>
      <c r="BN6" s="24">
        <v>3</v>
      </c>
      <c r="BO6" s="24">
        <v>3</v>
      </c>
      <c r="BP6" s="24">
        <v>3</v>
      </c>
      <c r="BQ6" s="24">
        <v>3</v>
      </c>
      <c r="BR6" s="24">
        <v>3</v>
      </c>
      <c r="BS6" s="28">
        <v>7</v>
      </c>
      <c r="BT6" s="88" t="s">
        <v>27</v>
      </c>
      <c r="BU6" s="24">
        <v>0</v>
      </c>
      <c r="BV6" s="24">
        <v>0</v>
      </c>
      <c r="BW6" s="24">
        <v>0</v>
      </c>
      <c r="BX6" s="24">
        <v>3</v>
      </c>
      <c r="BY6" s="24">
        <v>3</v>
      </c>
      <c r="BZ6" s="24">
        <v>3</v>
      </c>
      <c r="CA6" s="24">
        <v>3</v>
      </c>
      <c r="CB6" s="24">
        <v>3</v>
      </c>
      <c r="CC6" s="24">
        <v>3</v>
      </c>
      <c r="CD6" s="28">
        <v>7</v>
      </c>
      <c r="CE6" s="47">
        <v>13</v>
      </c>
      <c r="CF6" s="66">
        <v>5</v>
      </c>
      <c r="CG6" s="67">
        <v>18</v>
      </c>
      <c r="CH6" s="66">
        <v>3</v>
      </c>
      <c r="CI6" s="48">
        <v>2</v>
      </c>
    </row>
    <row r="7" spans="2:87" x14ac:dyDescent="0.35">
      <c r="B7" s="20">
        <v>1634</v>
      </c>
      <c r="C7" s="92"/>
      <c r="D7" s="23">
        <v>9.8000000000000004E-2</v>
      </c>
      <c r="E7" s="23">
        <v>0.158</v>
      </c>
      <c r="F7" s="23">
        <v>0.11600000000000001</v>
      </c>
      <c r="G7" s="23">
        <v>2.6320000000000001</v>
      </c>
      <c r="H7" s="23">
        <v>2.89</v>
      </c>
      <c r="I7" s="23">
        <v>1.05</v>
      </c>
      <c r="J7" s="23">
        <v>1.355</v>
      </c>
      <c r="K7" s="23">
        <v>1.28</v>
      </c>
      <c r="L7" s="23">
        <v>0.72799999999999998</v>
      </c>
      <c r="M7" s="25">
        <v>0</v>
      </c>
      <c r="N7" s="27"/>
      <c r="O7" s="92"/>
      <c r="P7" s="23">
        <v>0.128</v>
      </c>
      <c r="Q7" s="23">
        <v>0.20300000000000001</v>
      </c>
      <c r="R7" s="23">
        <v>0.34</v>
      </c>
      <c r="S7" s="23">
        <v>4.4329999999999998</v>
      </c>
      <c r="T7" s="23">
        <v>6</v>
      </c>
      <c r="U7" s="23">
        <v>4.343</v>
      </c>
      <c r="V7" s="23">
        <v>4.2460000000000004</v>
      </c>
      <c r="W7" s="23">
        <v>4.4009999999999998</v>
      </c>
      <c r="X7" s="23">
        <v>4.1319999999999997</v>
      </c>
      <c r="Y7" s="25">
        <v>15</v>
      </c>
      <c r="Z7" s="27"/>
      <c r="AA7" s="92"/>
      <c r="AB7" s="23">
        <f t="shared" ref="AB7:AB13" si="1">P7-D7</f>
        <v>0.03</v>
      </c>
      <c r="AC7" s="23">
        <f t="shared" si="0"/>
        <v>4.5000000000000012E-2</v>
      </c>
      <c r="AD7" s="23">
        <f t="shared" si="0"/>
        <v>0.22400000000000003</v>
      </c>
      <c r="AE7" s="23">
        <f t="shared" si="0"/>
        <v>1.8009999999999997</v>
      </c>
      <c r="AF7" s="23">
        <f t="shared" si="0"/>
        <v>3.11</v>
      </c>
      <c r="AG7" s="23">
        <f t="shared" si="0"/>
        <v>3.2930000000000001</v>
      </c>
      <c r="AH7" s="23">
        <f t="shared" si="0"/>
        <v>2.8910000000000005</v>
      </c>
      <c r="AI7" s="23">
        <f t="shared" si="0"/>
        <v>3.1209999999999996</v>
      </c>
      <c r="AJ7" s="23">
        <f t="shared" si="0"/>
        <v>3.4039999999999999</v>
      </c>
      <c r="AK7" s="83">
        <f t="shared" si="0"/>
        <v>15</v>
      </c>
      <c r="AL7" s="27"/>
      <c r="AM7" s="92"/>
      <c r="AN7" s="23">
        <v>-3.5000000000000003E-2</v>
      </c>
      <c r="AO7" s="23">
        <v>1.0999999999999999E-2</v>
      </c>
      <c r="AP7" s="23">
        <v>-0.05</v>
      </c>
      <c r="AQ7" s="23">
        <v>3.68</v>
      </c>
      <c r="AR7" s="23">
        <v>4.3289999999999997</v>
      </c>
      <c r="AS7" s="23">
        <v>4.5609999999999999</v>
      </c>
      <c r="AT7" s="23">
        <v>4.242</v>
      </c>
      <c r="AU7" s="23">
        <v>3.988</v>
      </c>
      <c r="AV7" s="23">
        <v>4.1710000000000003</v>
      </c>
      <c r="AW7" s="27"/>
      <c r="AX7" s="92"/>
      <c r="AY7" s="26">
        <v>-0.04</v>
      </c>
      <c r="AZ7" s="26">
        <v>-0.02</v>
      </c>
      <c r="BA7" s="26">
        <v>-0.04</v>
      </c>
      <c r="BB7" s="26">
        <v>-0.04</v>
      </c>
      <c r="BC7" s="26">
        <v>0.32</v>
      </c>
      <c r="BD7" s="26">
        <v>1.32</v>
      </c>
      <c r="BE7" s="26">
        <v>0.67</v>
      </c>
      <c r="BF7" s="26">
        <v>0.92</v>
      </c>
      <c r="BG7" s="26">
        <v>0.47</v>
      </c>
      <c r="BH7" s="31">
        <v>1.17</v>
      </c>
      <c r="BI7" s="92"/>
      <c r="BJ7" s="25">
        <v>0</v>
      </c>
      <c r="BK7" s="25">
        <v>1</v>
      </c>
      <c r="BL7" s="25">
        <v>0</v>
      </c>
      <c r="BM7" s="25">
        <v>2</v>
      </c>
      <c r="BN7" s="25">
        <v>4</v>
      </c>
      <c r="BO7" s="25">
        <v>4</v>
      </c>
      <c r="BP7" s="25">
        <v>3</v>
      </c>
      <c r="BQ7" s="25">
        <v>3</v>
      </c>
      <c r="BR7" s="25">
        <v>3</v>
      </c>
      <c r="BS7" s="27">
        <v>7</v>
      </c>
      <c r="BT7" s="89"/>
      <c r="BU7" s="25">
        <v>0</v>
      </c>
      <c r="BV7" s="25">
        <v>0</v>
      </c>
      <c r="BW7" s="25">
        <v>0</v>
      </c>
      <c r="BX7" s="25">
        <v>0</v>
      </c>
      <c r="BY7" s="25">
        <v>4</v>
      </c>
      <c r="BZ7" s="25">
        <v>3</v>
      </c>
      <c r="CA7" s="25">
        <v>3</v>
      </c>
      <c r="CB7" s="25">
        <v>3</v>
      </c>
      <c r="CC7" s="25">
        <v>3</v>
      </c>
      <c r="CD7" s="27">
        <v>6</v>
      </c>
      <c r="CE7" s="47">
        <v>15</v>
      </c>
      <c r="CF7" s="66">
        <v>7</v>
      </c>
      <c r="CG7" s="67">
        <v>22</v>
      </c>
      <c r="CH7" s="66">
        <v>4</v>
      </c>
      <c r="CI7" s="48">
        <v>2</v>
      </c>
    </row>
    <row r="8" spans="2:87" x14ac:dyDescent="0.35">
      <c r="B8" s="20">
        <v>1637</v>
      </c>
      <c r="C8" s="92"/>
      <c r="D8" s="23">
        <v>8.2000000000000003E-2</v>
      </c>
      <c r="E8" s="23">
        <v>0.34599999999999997</v>
      </c>
      <c r="F8" s="23">
        <v>0.28599999999999998</v>
      </c>
      <c r="G8" s="23">
        <v>4.25</v>
      </c>
      <c r="H8" s="23">
        <v>3.8029999999999999</v>
      </c>
      <c r="I8" s="23">
        <v>3.9169999999999998</v>
      </c>
      <c r="J8" s="23">
        <v>4.1189999999999998</v>
      </c>
      <c r="K8" s="23">
        <v>3.6110000000000002</v>
      </c>
      <c r="L8" s="23">
        <v>2.93</v>
      </c>
      <c r="M8" s="25">
        <v>2</v>
      </c>
      <c r="N8" s="27"/>
      <c r="O8" s="92"/>
      <c r="P8" s="23">
        <v>0.106</v>
      </c>
      <c r="Q8" s="23">
        <v>0.46800000000000003</v>
      </c>
      <c r="R8" s="23">
        <v>0.49</v>
      </c>
      <c r="S8" s="23">
        <v>4.2919999999999998</v>
      </c>
      <c r="T8" s="23">
        <v>4.3710000000000004</v>
      </c>
      <c r="U8" s="23">
        <v>6</v>
      </c>
      <c r="V8" s="23">
        <v>4.3710000000000004</v>
      </c>
      <c r="W8" s="23">
        <v>4.2050000000000001</v>
      </c>
      <c r="X8" s="23">
        <v>4.343</v>
      </c>
      <c r="Y8" s="25">
        <v>9</v>
      </c>
      <c r="Z8" s="27"/>
      <c r="AA8" s="92"/>
      <c r="AB8" s="23">
        <f t="shared" si="1"/>
        <v>2.3999999999999994E-2</v>
      </c>
      <c r="AC8" s="23">
        <f t="shared" si="0"/>
        <v>0.12200000000000005</v>
      </c>
      <c r="AD8" s="23">
        <f t="shared" si="0"/>
        <v>0.20400000000000001</v>
      </c>
      <c r="AE8" s="23">
        <f t="shared" si="0"/>
        <v>4.1999999999999815E-2</v>
      </c>
      <c r="AF8" s="23">
        <f t="shared" si="0"/>
        <v>0.5680000000000005</v>
      </c>
      <c r="AG8" s="23">
        <f t="shared" si="0"/>
        <v>2.0830000000000002</v>
      </c>
      <c r="AH8" s="23">
        <f t="shared" si="0"/>
        <v>0.25200000000000067</v>
      </c>
      <c r="AI8" s="23">
        <f t="shared" si="0"/>
        <v>0.59399999999999986</v>
      </c>
      <c r="AJ8" s="23">
        <f t="shared" si="0"/>
        <v>1.4129999999999998</v>
      </c>
      <c r="AK8" s="83">
        <f t="shared" si="0"/>
        <v>7</v>
      </c>
      <c r="AL8" s="27"/>
      <c r="AM8" s="92"/>
      <c r="AN8" s="23">
        <v>-3.1E-2</v>
      </c>
      <c r="AO8" s="23">
        <v>-0.11799999999999999</v>
      </c>
      <c r="AP8" s="23">
        <v>-0.13900000000000001</v>
      </c>
      <c r="AQ8" s="23">
        <v>3.944</v>
      </c>
      <c r="AR8" s="23">
        <v>4.444</v>
      </c>
      <c r="AS8" s="23">
        <v>4.8390000000000004</v>
      </c>
      <c r="AT8" s="23">
        <v>4.38</v>
      </c>
      <c r="AU8" s="23">
        <v>3.9369999999999998</v>
      </c>
      <c r="AV8" s="23">
        <v>3.9860000000000002</v>
      </c>
      <c r="AW8" s="27"/>
      <c r="AX8" s="92"/>
      <c r="AY8" s="26">
        <v>-0.03</v>
      </c>
      <c r="AZ8" s="26">
        <v>-0.04</v>
      </c>
      <c r="BA8" s="26">
        <v>-0.05</v>
      </c>
      <c r="BB8" s="26">
        <v>-0.08</v>
      </c>
      <c r="BC8" s="26">
        <v>-0.04</v>
      </c>
      <c r="BD8" s="26">
        <v>-0.04</v>
      </c>
      <c r="BE8" s="26">
        <v>0.01</v>
      </c>
      <c r="BF8" s="26">
        <v>-0.06</v>
      </c>
      <c r="BG8" s="26">
        <v>-7.0000000000000007E-2</v>
      </c>
      <c r="BH8" s="31">
        <v>3.08</v>
      </c>
      <c r="BI8" s="92"/>
      <c r="BJ8" s="25">
        <v>0</v>
      </c>
      <c r="BK8" s="25">
        <v>0</v>
      </c>
      <c r="BL8" s="25">
        <v>1</v>
      </c>
      <c r="BM8" s="25">
        <v>2</v>
      </c>
      <c r="BN8" s="25">
        <v>3</v>
      </c>
      <c r="BO8" s="25">
        <v>3</v>
      </c>
      <c r="BP8" s="25">
        <v>1</v>
      </c>
      <c r="BQ8" s="25">
        <v>1</v>
      </c>
      <c r="BR8" s="25">
        <v>1</v>
      </c>
      <c r="BS8" s="27">
        <v>8</v>
      </c>
      <c r="BT8" s="89"/>
      <c r="BU8" s="25">
        <v>0</v>
      </c>
      <c r="BV8" s="25">
        <v>0</v>
      </c>
      <c r="BW8" s="25">
        <v>1</v>
      </c>
      <c r="BX8" s="25">
        <v>1</v>
      </c>
      <c r="BY8" s="25">
        <v>1</v>
      </c>
      <c r="BZ8" s="25">
        <v>1</v>
      </c>
      <c r="CA8" s="25">
        <v>1</v>
      </c>
      <c r="CB8" s="25">
        <v>1</v>
      </c>
      <c r="CC8" s="25">
        <v>1</v>
      </c>
      <c r="CD8" s="27">
        <v>8</v>
      </c>
      <c r="CE8" s="47">
        <v>19</v>
      </c>
      <c r="CF8" s="66">
        <v>7</v>
      </c>
      <c r="CG8" s="67">
        <v>26</v>
      </c>
      <c r="CH8" s="66">
        <v>4</v>
      </c>
      <c r="CI8" s="48">
        <v>2</v>
      </c>
    </row>
    <row r="9" spans="2:87" x14ac:dyDescent="0.35">
      <c r="B9" s="20">
        <v>1638</v>
      </c>
      <c r="C9" s="92"/>
      <c r="D9" s="23">
        <v>0.19700000000000001</v>
      </c>
      <c r="E9" s="23">
        <v>0.35499999999999998</v>
      </c>
      <c r="F9" s="23">
        <v>0.27700000000000002</v>
      </c>
      <c r="G9" s="23">
        <v>2.62</v>
      </c>
      <c r="H9" s="23">
        <v>1.7010000000000001</v>
      </c>
      <c r="I9" s="23">
        <v>0.91700000000000004</v>
      </c>
      <c r="J9" s="23">
        <v>0.89500000000000002</v>
      </c>
      <c r="K9" s="23">
        <v>0.67100000000000004</v>
      </c>
      <c r="L9" s="23">
        <v>1.3080000000000001</v>
      </c>
      <c r="M9" s="25">
        <v>6</v>
      </c>
      <c r="N9" s="27"/>
      <c r="O9" s="92"/>
      <c r="P9" s="23">
        <v>0.14799999999999999</v>
      </c>
      <c r="Q9" s="23">
        <v>0.31900000000000001</v>
      </c>
      <c r="R9" s="23">
        <v>0.36799999999999999</v>
      </c>
      <c r="S9" s="23">
        <v>4.5060000000000002</v>
      </c>
      <c r="T9" s="23">
        <v>6</v>
      </c>
      <c r="U9" s="23">
        <v>4.593</v>
      </c>
      <c r="V9" s="23">
        <v>4.5469999999999997</v>
      </c>
      <c r="W9" s="23">
        <v>4.2460000000000004</v>
      </c>
      <c r="X9" s="23">
        <v>4.343</v>
      </c>
      <c r="Y9" s="25">
        <v>32</v>
      </c>
      <c r="Z9" s="27"/>
      <c r="AA9" s="92"/>
      <c r="AB9" s="23">
        <f t="shared" si="1"/>
        <v>-4.9000000000000016E-2</v>
      </c>
      <c r="AC9" s="23">
        <f t="shared" si="0"/>
        <v>-3.5999999999999976E-2</v>
      </c>
      <c r="AD9" s="23">
        <f t="shared" si="0"/>
        <v>9.099999999999997E-2</v>
      </c>
      <c r="AE9" s="23">
        <f t="shared" si="0"/>
        <v>1.8860000000000001</v>
      </c>
      <c r="AF9" s="23">
        <f t="shared" si="0"/>
        <v>4.2989999999999995</v>
      </c>
      <c r="AG9" s="23">
        <f t="shared" si="0"/>
        <v>3.6760000000000002</v>
      </c>
      <c r="AH9" s="23">
        <f t="shared" si="0"/>
        <v>3.6519999999999997</v>
      </c>
      <c r="AI9" s="23">
        <f t="shared" si="0"/>
        <v>3.5750000000000002</v>
      </c>
      <c r="AJ9" s="23">
        <f t="shared" si="0"/>
        <v>3.0350000000000001</v>
      </c>
      <c r="AK9" s="83">
        <f t="shared" si="0"/>
        <v>26</v>
      </c>
      <c r="AL9" s="27"/>
      <c r="AM9" s="92"/>
      <c r="AN9" s="23">
        <v>-0.1</v>
      </c>
      <c r="AO9" s="23">
        <v>-7.0000000000000007E-2</v>
      </c>
      <c r="AP9" s="23">
        <v>-0.06</v>
      </c>
      <c r="AQ9" s="23">
        <v>3.9449999999999998</v>
      </c>
      <c r="AR9" s="23">
        <v>4.49</v>
      </c>
      <c r="AS9" s="23">
        <v>4.2149999999999999</v>
      </c>
      <c r="AT9" s="23">
        <v>4.2569999999999997</v>
      </c>
      <c r="AU9" s="23">
        <v>3.94</v>
      </c>
      <c r="AV9" s="23">
        <v>4.0250000000000004</v>
      </c>
      <c r="AW9" s="27"/>
      <c r="AX9" s="92"/>
      <c r="AY9" s="26">
        <v>0</v>
      </c>
      <c r="AZ9" s="26">
        <v>0.01</v>
      </c>
      <c r="BA9" s="26">
        <v>-0.06</v>
      </c>
      <c r="BB9" s="26">
        <v>0</v>
      </c>
      <c r="BC9" s="26">
        <v>-0.05</v>
      </c>
      <c r="BD9" s="26">
        <v>-0.02</v>
      </c>
      <c r="BE9" s="26">
        <v>-0.08</v>
      </c>
      <c r="BF9" s="26">
        <v>-7.0000000000000007E-2</v>
      </c>
      <c r="BG9" s="26">
        <v>-0.03</v>
      </c>
      <c r="BH9" s="31">
        <v>2.76</v>
      </c>
      <c r="BI9" s="92"/>
      <c r="BJ9" s="25">
        <v>0</v>
      </c>
      <c r="BK9" s="25">
        <v>1</v>
      </c>
      <c r="BL9" s="25">
        <v>1</v>
      </c>
      <c r="BM9" s="25">
        <v>1</v>
      </c>
      <c r="BN9" s="25">
        <v>1</v>
      </c>
      <c r="BO9" s="25">
        <v>1</v>
      </c>
      <c r="BP9" s="25">
        <v>2</v>
      </c>
      <c r="BQ9" s="25">
        <v>1</v>
      </c>
      <c r="BR9" s="25">
        <v>2</v>
      </c>
      <c r="BS9" s="27">
        <v>8</v>
      </c>
      <c r="BT9" s="89"/>
      <c r="BU9" s="25">
        <v>0</v>
      </c>
      <c r="BV9" s="25">
        <v>1</v>
      </c>
      <c r="BW9" s="25">
        <v>1</v>
      </c>
      <c r="BX9" s="25">
        <v>0</v>
      </c>
      <c r="BY9" s="25">
        <v>1</v>
      </c>
      <c r="BZ9" s="25">
        <v>1</v>
      </c>
      <c r="CA9" s="25">
        <v>2</v>
      </c>
      <c r="CB9" s="25">
        <v>1</v>
      </c>
      <c r="CC9" s="25">
        <v>1</v>
      </c>
      <c r="CD9" s="27">
        <v>7</v>
      </c>
      <c r="CE9" s="47">
        <v>16</v>
      </c>
      <c r="CF9" s="66">
        <v>6</v>
      </c>
      <c r="CG9" s="67">
        <v>22</v>
      </c>
      <c r="CH9" s="66">
        <v>4</v>
      </c>
      <c r="CI9" s="48">
        <v>2</v>
      </c>
    </row>
    <row r="10" spans="2:87" x14ac:dyDescent="0.35">
      <c r="B10" s="20">
        <v>1640</v>
      </c>
      <c r="C10" s="92"/>
      <c r="D10" s="23">
        <v>0.126</v>
      </c>
      <c r="E10" s="23">
        <v>0.189</v>
      </c>
      <c r="F10" s="23">
        <v>0.14000000000000001</v>
      </c>
      <c r="G10" s="23">
        <v>3.0129999999999999</v>
      </c>
      <c r="H10" s="23">
        <v>0.62</v>
      </c>
      <c r="I10" s="23">
        <v>0.47299999999999998</v>
      </c>
      <c r="J10" s="23">
        <v>0.38400000000000001</v>
      </c>
      <c r="K10" s="23">
        <v>0.45500000000000002</v>
      </c>
      <c r="L10" s="23">
        <v>0.23799999999999999</v>
      </c>
      <c r="M10" s="25">
        <v>10</v>
      </c>
      <c r="N10" s="27"/>
      <c r="O10" s="92"/>
      <c r="P10" s="23">
        <v>0.14699999999999999</v>
      </c>
      <c r="Q10" s="23">
        <v>0.17799999999999999</v>
      </c>
      <c r="R10" s="23">
        <v>0.48399999999999999</v>
      </c>
      <c r="S10" s="23">
        <v>4.2919999999999998</v>
      </c>
      <c r="T10" s="23">
        <v>4.4329999999999998</v>
      </c>
      <c r="U10" s="23">
        <v>3.831</v>
      </c>
      <c r="V10" s="23">
        <v>3.7989999999999999</v>
      </c>
      <c r="W10" s="23">
        <v>2.6890000000000001</v>
      </c>
      <c r="X10" s="23">
        <v>2.5990000000000002</v>
      </c>
      <c r="Y10" s="25">
        <v>12</v>
      </c>
      <c r="Z10" s="27"/>
      <c r="AA10" s="92"/>
      <c r="AB10" s="23">
        <f t="shared" si="1"/>
        <v>2.0999999999999991E-2</v>
      </c>
      <c r="AC10" s="23">
        <f t="shared" si="0"/>
        <v>-1.100000000000001E-2</v>
      </c>
      <c r="AD10" s="23">
        <f t="shared" si="0"/>
        <v>0.34399999999999997</v>
      </c>
      <c r="AE10" s="23">
        <f t="shared" si="0"/>
        <v>1.2789999999999999</v>
      </c>
      <c r="AF10" s="23">
        <f t="shared" si="0"/>
        <v>3.8129999999999997</v>
      </c>
      <c r="AG10" s="23">
        <f t="shared" si="0"/>
        <v>3.3580000000000001</v>
      </c>
      <c r="AH10" s="23">
        <f t="shared" si="0"/>
        <v>3.415</v>
      </c>
      <c r="AI10" s="23">
        <f t="shared" si="0"/>
        <v>2.234</v>
      </c>
      <c r="AJ10" s="23">
        <f t="shared" si="0"/>
        <v>2.3610000000000002</v>
      </c>
      <c r="AK10" s="83">
        <f t="shared" si="0"/>
        <v>2</v>
      </c>
      <c r="AL10" s="27"/>
      <c r="AM10" s="92"/>
      <c r="AN10" s="23">
        <v>0.01</v>
      </c>
      <c r="AO10" s="23">
        <v>-8.6999999999999994E-2</v>
      </c>
      <c r="AP10" s="23">
        <v>-2.1999999999999999E-2</v>
      </c>
      <c r="AQ10" s="23">
        <v>3.5710000000000002</v>
      </c>
      <c r="AR10" s="23">
        <v>3.887</v>
      </c>
      <c r="AS10" s="23">
        <v>2.0030000000000001</v>
      </c>
      <c r="AT10" s="23">
        <v>2.1070000000000002</v>
      </c>
      <c r="AU10" s="23">
        <v>1.173</v>
      </c>
      <c r="AV10" s="23">
        <v>1.1639999999999999</v>
      </c>
      <c r="AW10" s="27"/>
      <c r="AX10" s="92"/>
      <c r="AY10" s="26">
        <v>-7.0000000000000007E-2</v>
      </c>
      <c r="AZ10" s="26">
        <v>-0.04</v>
      </c>
      <c r="BA10" s="26">
        <v>-7.0000000000000007E-2</v>
      </c>
      <c r="BB10" s="26">
        <v>-0.06</v>
      </c>
      <c r="BC10" s="26">
        <v>-0.1</v>
      </c>
      <c r="BD10" s="26">
        <v>-0.11</v>
      </c>
      <c r="BE10" s="26">
        <v>-0.11</v>
      </c>
      <c r="BF10" s="26">
        <v>-0.11</v>
      </c>
      <c r="BG10" s="26">
        <v>-0.1</v>
      </c>
      <c r="BH10" s="31">
        <v>-0.08</v>
      </c>
      <c r="BI10" s="92"/>
      <c r="BJ10" s="25">
        <v>1</v>
      </c>
      <c r="BK10" s="25">
        <v>0</v>
      </c>
      <c r="BL10" s="25">
        <v>0</v>
      </c>
      <c r="BM10" s="25">
        <v>1</v>
      </c>
      <c r="BN10" s="25">
        <v>1</v>
      </c>
      <c r="BO10" s="25">
        <v>1</v>
      </c>
      <c r="BP10" s="25">
        <v>2</v>
      </c>
      <c r="BQ10" s="25">
        <v>2</v>
      </c>
      <c r="BR10" s="25">
        <v>1</v>
      </c>
      <c r="BS10" s="27">
        <v>2</v>
      </c>
      <c r="BT10" s="89"/>
      <c r="BU10" s="25">
        <v>0</v>
      </c>
      <c r="BV10" s="25">
        <v>0</v>
      </c>
      <c r="BW10" s="25">
        <v>0</v>
      </c>
      <c r="BX10" s="25">
        <v>1</v>
      </c>
      <c r="BY10" s="25">
        <v>1</v>
      </c>
      <c r="BZ10" s="25">
        <v>0</v>
      </c>
      <c r="CA10" s="25">
        <v>1</v>
      </c>
      <c r="CB10" s="25">
        <v>1</v>
      </c>
      <c r="CC10" s="25">
        <v>1</v>
      </c>
      <c r="CD10" s="27">
        <v>2</v>
      </c>
      <c r="CE10" s="47">
        <v>6</v>
      </c>
      <c r="CF10" s="66">
        <v>4</v>
      </c>
      <c r="CG10" s="67">
        <v>10</v>
      </c>
      <c r="CH10" s="66">
        <v>2</v>
      </c>
      <c r="CI10" s="48">
        <v>1</v>
      </c>
    </row>
    <row r="11" spans="2:87" x14ac:dyDescent="0.35">
      <c r="B11" s="20">
        <v>1642</v>
      </c>
      <c r="C11" s="92"/>
      <c r="D11" s="23">
        <v>9.7000000000000003E-2</v>
      </c>
      <c r="E11" s="23">
        <v>0.23300000000000001</v>
      </c>
      <c r="F11" s="23">
        <v>0.21</v>
      </c>
      <c r="G11" s="23">
        <v>3.5640000000000001</v>
      </c>
      <c r="H11" s="23">
        <v>3.2349999999999999</v>
      </c>
      <c r="I11" s="23">
        <v>2.8959999999999999</v>
      </c>
      <c r="J11" s="23">
        <v>2.4500000000000002</v>
      </c>
      <c r="K11" s="23">
        <v>2.3260000000000001</v>
      </c>
      <c r="L11" s="23">
        <v>2.3959999999999999</v>
      </c>
      <c r="M11" s="25">
        <v>0</v>
      </c>
      <c r="N11" s="27"/>
      <c r="O11" s="92"/>
      <c r="P11" s="23">
        <v>8.8999999999999996E-2</v>
      </c>
      <c r="Q11" s="23">
        <v>0.16700000000000001</v>
      </c>
      <c r="R11" s="23">
        <v>0.58099999999999996</v>
      </c>
      <c r="S11" s="23">
        <v>4.2249999999999996</v>
      </c>
      <c r="T11" s="23">
        <v>4.6440000000000001</v>
      </c>
      <c r="U11" s="23">
        <v>4.702</v>
      </c>
      <c r="V11" s="23">
        <v>4.3710000000000004</v>
      </c>
      <c r="W11" s="23">
        <v>4.2460000000000004</v>
      </c>
      <c r="X11" s="23">
        <v>4.07</v>
      </c>
      <c r="Y11" s="25">
        <v>16</v>
      </c>
      <c r="Z11" s="27"/>
      <c r="AA11" s="92"/>
      <c r="AB11" s="23">
        <f t="shared" si="1"/>
        <v>-8.0000000000000071E-3</v>
      </c>
      <c r="AC11" s="23">
        <f t="shared" si="0"/>
        <v>-6.6000000000000003E-2</v>
      </c>
      <c r="AD11" s="23">
        <f t="shared" si="0"/>
        <v>0.371</v>
      </c>
      <c r="AE11" s="23">
        <f t="shared" si="0"/>
        <v>0.66099999999999959</v>
      </c>
      <c r="AF11" s="23">
        <f t="shared" si="0"/>
        <v>1.4090000000000003</v>
      </c>
      <c r="AG11" s="23">
        <f t="shared" si="0"/>
        <v>1.806</v>
      </c>
      <c r="AH11" s="23">
        <f t="shared" si="0"/>
        <v>1.9210000000000003</v>
      </c>
      <c r="AI11" s="23">
        <f t="shared" si="0"/>
        <v>1.9200000000000004</v>
      </c>
      <c r="AJ11" s="23">
        <f t="shared" si="0"/>
        <v>1.6740000000000004</v>
      </c>
      <c r="AK11" s="83">
        <f t="shared" si="0"/>
        <v>16</v>
      </c>
      <c r="AL11" s="27"/>
      <c r="AM11" s="92"/>
      <c r="AN11" s="23">
        <v>-2.7E-2</v>
      </c>
      <c r="AO11" s="23">
        <v>-5.6000000000000001E-2</v>
      </c>
      <c r="AP11" s="23">
        <v>7.9000000000000001E-2</v>
      </c>
      <c r="AQ11" s="23">
        <v>4.0490000000000004</v>
      </c>
      <c r="AR11" s="23">
        <v>3.569</v>
      </c>
      <c r="AS11" s="23">
        <v>3.0640000000000001</v>
      </c>
      <c r="AT11" s="23">
        <v>3.2069999999999999</v>
      </c>
      <c r="AU11" s="23">
        <v>2.883</v>
      </c>
      <c r="AV11" s="23">
        <v>3.3849999999999998</v>
      </c>
      <c r="AW11" s="27"/>
      <c r="AX11" s="92"/>
      <c r="AY11" s="26">
        <v>0</v>
      </c>
      <c r="AZ11" s="26">
        <v>-0.05</v>
      </c>
      <c r="BA11" s="26">
        <v>0.03</v>
      </c>
      <c r="BB11" s="26">
        <v>0.04</v>
      </c>
      <c r="BC11" s="26">
        <v>-0.03</v>
      </c>
      <c r="BD11" s="26">
        <v>-0.03</v>
      </c>
      <c r="BE11" s="26">
        <v>-0.06</v>
      </c>
      <c r="BF11" s="26">
        <v>-0.11</v>
      </c>
      <c r="BG11" s="26">
        <v>-0.08</v>
      </c>
      <c r="BH11" s="31">
        <v>-0.09</v>
      </c>
      <c r="BI11" s="92"/>
      <c r="BJ11" s="25">
        <v>1</v>
      </c>
      <c r="BK11" s="25">
        <v>1</v>
      </c>
      <c r="BL11" s="25">
        <v>1</v>
      </c>
      <c r="BM11" s="25">
        <v>1</v>
      </c>
      <c r="BN11" s="25">
        <v>4</v>
      </c>
      <c r="BO11" s="25">
        <v>4</v>
      </c>
      <c r="BP11" s="25">
        <v>3</v>
      </c>
      <c r="BQ11" s="25">
        <v>3</v>
      </c>
      <c r="BR11" s="25">
        <v>4</v>
      </c>
      <c r="BS11" s="27">
        <v>5</v>
      </c>
      <c r="BT11" s="89"/>
      <c r="BU11" s="25">
        <v>1</v>
      </c>
      <c r="BV11" s="25">
        <v>1</v>
      </c>
      <c r="BW11" s="25">
        <v>1</v>
      </c>
      <c r="BX11" s="25">
        <v>1</v>
      </c>
      <c r="BY11" s="25">
        <v>3</v>
      </c>
      <c r="BZ11" s="25">
        <v>4</v>
      </c>
      <c r="CA11" s="25">
        <v>2</v>
      </c>
      <c r="CB11" s="25">
        <v>2</v>
      </c>
      <c r="CC11" s="25">
        <v>3</v>
      </c>
      <c r="CD11" s="27">
        <v>2</v>
      </c>
      <c r="CE11" s="47">
        <v>20</v>
      </c>
      <c r="CF11" s="66">
        <v>15</v>
      </c>
      <c r="CG11" s="67">
        <v>35</v>
      </c>
      <c r="CH11" s="66">
        <v>4</v>
      </c>
      <c r="CI11" s="48">
        <v>3</v>
      </c>
    </row>
    <row r="12" spans="2:87" x14ac:dyDescent="0.35">
      <c r="B12" s="20">
        <v>1646</v>
      </c>
      <c r="C12" s="92"/>
      <c r="D12" s="23">
        <v>8.3000000000000004E-2</v>
      </c>
      <c r="E12" s="23">
        <v>0.10199999999999999</v>
      </c>
      <c r="F12" s="23">
        <v>8.4000000000000005E-2</v>
      </c>
      <c r="G12" s="23">
        <v>3.1240000000000001</v>
      </c>
      <c r="H12" s="23">
        <v>3.6059999999999999</v>
      </c>
      <c r="I12" s="23">
        <v>2.5590000000000002</v>
      </c>
      <c r="J12" s="23">
        <v>1.4159999999999999</v>
      </c>
      <c r="K12" s="23">
        <v>1.7989999999999999</v>
      </c>
      <c r="L12" s="23">
        <v>0.87</v>
      </c>
      <c r="M12" s="25">
        <v>2</v>
      </c>
      <c r="N12" s="27"/>
      <c r="O12" s="92"/>
      <c r="P12" s="23">
        <v>9.2999999999999999E-2</v>
      </c>
      <c r="Q12" s="23">
        <v>0.13900000000000001</v>
      </c>
      <c r="R12" s="23">
        <v>0.14899999999999999</v>
      </c>
      <c r="S12" s="23">
        <v>4.343</v>
      </c>
      <c r="T12" s="23">
        <v>6</v>
      </c>
      <c r="U12" s="23">
        <v>4.6440000000000001</v>
      </c>
      <c r="V12" s="23">
        <v>4.2690000000000001</v>
      </c>
      <c r="W12" s="23">
        <v>4.3170000000000002</v>
      </c>
      <c r="X12" s="23">
        <v>4.343</v>
      </c>
      <c r="Y12" s="25">
        <v>12</v>
      </c>
      <c r="Z12" s="27"/>
      <c r="AA12" s="92"/>
      <c r="AB12" s="23">
        <f t="shared" si="1"/>
        <v>9.999999999999995E-3</v>
      </c>
      <c r="AC12" s="23">
        <f t="shared" si="0"/>
        <v>3.7000000000000019E-2</v>
      </c>
      <c r="AD12" s="23">
        <f t="shared" si="0"/>
        <v>6.4999999999999988E-2</v>
      </c>
      <c r="AE12" s="23">
        <f t="shared" si="0"/>
        <v>1.2189999999999999</v>
      </c>
      <c r="AF12" s="23">
        <f t="shared" si="0"/>
        <v>2.3940000000000001</v>
      </c>
      <c r="AG12" s="23">
        <f t="shared" si="0"/>
        <v>2.085</v>
      </c>
      <c r="AH12" s="23">
        <f t="shared" si="0"/>
        <v>2.8530000000000002</v>
      </c>
      <c r="AI12" s="23">
        <f t="shared" si="0"/>
        <v>2.5180000000000002</v>
      </c>
      <c r="AJ12" s="23">
        <f t="shared" si="0"/>
        <v>3.4729999999999999</v>
      </c>
      <c r="AK12" s="83">
        <f t="shared" si="0"/>
        <v>10</v>
      </c>
      <c r="AL12" s="27"/>
      <c r="AM12" s="92"/>
      <c r="AN12" s="23">
        <v>9.1999999999999998E-2</v>
      </c>
      <c r="AO12" s="23">
        <v>8.5000000000000006E-2</v>
      </c>
      <c r="AP12" s="23">
        <v>-3.4000000000000002E-2</v>
      </c>
      <c r="AQ12" s="23">
        <v>3.823</v>
      </c>
      <c r="AR12" s="23">
        <v>4.5090000000000003</v>
      </c>
      <c r="AS12" s="23">
        <v>5.8479999999999999</v>
      </c>
      <c r="AT12" s="23">
        <v>4.0190000000000001</v>
      </c>
      <c r="AU12" s="23">
        <v>3.8130000000000002</v>
      </c>
      <c r="AV12" s="23">
        <v>4.2130000000000001</v>
      </c>
      <c r="AW12" s="27"/>
      <c r="AX12" s="92"/>
      <c r="AY12" s="26">
        <v>-0.01</v>
      </c>
      <c r="AZ12" s="26">
        <v>-0.04</v>
      </c>
      <c r="BA12" s="26">
        <v>-7.0000000000000007E-2</v>
      </c>
      <c r="BB12" s="26">
        <v>0.02</v>
      </c>
      <c r="BC12" s="26">
        <v>-0.02</v>
      </c>
      <c r="BD12" s="26">
        <v>0.03</v>
      </c>
      <c r="BE12" s="26">
        <v>0.05</v>
      </c>
      <c r="BF12" s="26">
        <v>-0.04</v>
      </c>
      <c r="BG12" s="26">
        <v>-0.06</v>
      </c>
      <c r="BH12" s="31">
        <v>-0.05</v>
      </c>
      <c r="BI12" s="92"/>
      <c r="BJ12" s="25">
        <v>0</v>
      </c>
      <c r="BK12" s="25">
        <v>0</v>
      </c>
      <c r="BL12" s="25">
        <v>0</v>
      </c>
      <c r="BM12" s="25">
        <v>0</v>
      </c>
      <c r="BN12" s="25">
        <v>3</v>
      </c>
      <c r="BO12" s="25">
        <v>3</v>
      </c>
      <c r="BP12" s="25">
        <v>2</v>
      </c>
      <c r="BQ12" s="25">
        <v>1</v>
      </c>
      <c r="BR12" s="25">
        <v>0</v>
      </c>
      <c r="BS12" s="27">
        <v>6</v>
      </c>
      <c r="BT12" s="89"/>
      <c r="BU12" s="25">
        <v>0</v>
      </c>
      <c r="BV12" s="25">
        <v>0</v>
      </c>
      <c r="BW12" s="25">
        <v>0</v>
      </c>
      <c r="BX12" s="25">
        <v>0</v>
      </c>
      <c r="BY12" s="25">
        <v>2</v>
      </c>
      <c r="BZ12" s="25">
        <v>2</v>
      </c>
      <c r="CA12" s="25">
        <v>1</v>
      </c>
      <c r="CB12" s="25">
        <v>0</v>
      </c>
      <c r="CC12" s="25">
        <v>0</v>
      </c>
      <c r="CD12" s="27">
        <v>4</v>
      </c>
      <c r="CE12" s="47">
        <v>13</v>
      </c>
      <c r="CF12" s="66">
        <v>13</v>
      </c>
      <c r="CG12" s="67">
        <v>26</v>
      </c>
      <c r="CH12" s="66">
        <v>4</v>
      </c>
      <c r="CI12" s="48">
        <v>3</v>
      </c>
    </row>
    <row r="13" spans="2:87" ht="16" thickBot="1" x14ac:dyDescent="0.4">
      <c r="B13" s="20">
        <v>1660</v>
      </c>
      <c r="C13" s="93"/>
      <c r="D13" s="29">
        <v>6.8000000000000005E-2</v>
      </c>
      <c r="E13" s="29">
        <v>0.154</v>
      </c>
      <c r="F13" s="29">
        <v>0.108</v>
      </c>
      <c r="G13" s="29">
        <v>1.897</v>
      </c>
      <c r="H13" s="29">
        <v>1.829</v>
      </c>
      <c r="I13" s="29">
        <v>1.0089999999999999</v>
      </c>
      <c r="J13" s="29">
        <v>1.06</v>
      </c>
      <c r="K13" s="29">
        <v>0.77700000000000002</v>
      </c>
      <c r="L13" s="29">
        <v>0.96599999999999997</v>
      </c>
      <c r="M13" s="32">
        <v>5</v>
      </c>
      <c r="N13" s="30"/>
      <c r="O13" s="93"/>
      <c r="P13" s="29">
        <v>6.7000000000000004E-2</v>
      </c>
      <c r="Q13" s="29">
        <v>9.6000000000000002E-2</v>
      </c>
      <c r="R13" s="29">
        <v>0.17</v>
      </c>
      <c r="S13" s="29">
        <v>4.1669999999999998</v>
      </c>
      <c r="T13" s="29">
        <v>4.7690000000000001</v>
      </c>
      <c r="U13" s="29">
        <v>4.2690000000000001</v>
      </c>
      <c r="V13" s="29">
        <v>4.1669999999999998</v>
      </c>
      <c r="W13" s="29">
        <v>4.2690000000000001</v>
      </c>
      <c r="X13" s="29">
        <v>4.085</v>
      </c>
      <c r="Y13" s="32">
        <v>15</v>
      </c>
      <c r="Z13" s="30"/>
      <c r="AA13" s="93"/>
      <c r="AB13" s="29">
        <f t="shared" si="1"/>
        <v>-1.0000000000000009E-3</v>
      </c>
      <c r="AC13" s="29">
        <f t="shared" si="0"/>
        <v>-5.7999999999999996E-2</v>
      </c>
      <c r="AD13" s="29">
        <f t="shared" si="0"/>
        <v>6.2000000000000013E-2</v>
      </c>
      <c r="AE13" s="29">
        <f t="shared" si="0"/>
        <v>2.2699999999999996</v>
      </c>
      <c r="AF13" s="29">
        <f t="shared" si="0"/>
        <v>2.9400000000000004</v>
      </c>
      <c r="AG13" s="29">
        <f t="shared" si="0"/>
        <v>3.2600000000000002</v>
      </c>
      <c r="AH13" s="29">
        <f t="shared" si="0"/>
        <v>3.1069999999999998</v>
      </c>
      <c r="AI13" s="29">
        <f t="shared" si="0"/>
        <v>3.492</v>
      </c>
      <c r="AJ13" s="29">
        <f t="shared" si="0"/>
        <v>3.1189999999999998</v>
      </c>
      <c r="AK13" s="85">
        <f t="shared" si="0"/>
        <v>10</v>
      </c>
      <c r="AL13" s="30"/>
      <c r="AM13" s="93"/>
      <c r="AN13" s="29">
        <v>9.0999999999999998E-2</v>
      </c>
      <c r="AO13" s="29">
        <v>1E-3</v>
      </c>
      <c r="AP13" s="29">
        <v>3.3000000000000002E-2</v>
      </c>
      <c r="AQ13" s="29">
        <v>4.1040000000000001</v>
      </c>
      <c r="AR13" s="29">
        <v>4.4059999999999997</v>
      </c>
      <c r="AS13" s="29">
        <v>4.1219999999999999</v>
      </c>
      <c r="AT13" s="29">
        <v>4.0620000000000003</v>
      </c>
      <c r="AU13" s="29">
        <v>3.7149999999999999</v>
      </c>
      <c r="AV13" s="29">
        <v>3.8519999999999999</v>
      </c>
      <c r="AW13" s="30"/>
      <c r="AX13" s="93"/>
      <c r="AY13" s="36">
        <v>-0.03</v>
      </c>
      <c r="AZ13" s="36">
        <v>-0.02</v>
      </c>
      <c r="BA13" s="36">
        <v>-0.04</v>
      </c>
      <c r="BB13" s="36">
        <v>-0.04</v>
      </c>
      <c r="BC13" s="36">
        <v>-7.0000000000000007E-2</v>
      </c>
      <c r="BD13" s="36">
        <v>-0.06</v>
      </c>
      <c r="BE13" s="36">
        <v>-7.0000000000000007E-2</v>
      </c>
      <c r="BF13" s="36">
        <v>-0.1</v>
      </c>
      <c r="BG13" s="36">
        <v>-0.09</v>
      </c>
      <c r="BH13" s="37">
        <v>2.74</v>
      </c>
      <c r="BI13" s="93"/>
      <c r="BJ13" s="32">
        <v>1</v>
      </c>
      <c r="BK13" s="32">
        <v>1</v>
      </c>
      <c r="BL13" s="32">
        <v>2</v>
      </c>
      <c r="BM13" s="32">
        <v>1</v>
      </c>
      <c r="BN13" s="32">
        <v>4</v>
      </c>
      <c r="BO13" s="32">
        <v>2</v>
      </c>
      <c r="BP13" s="32">
        <v>1</v>
      </c>
      <c r="BQ13" s="32">
        <v>1</v>
      </c>
      <c r="BR13" s="32">
        <v>2</v>
      </c>
      <c r="BS13" s="30">
        <v>7</v>
      </c>
      <c r="BT13" s="90"/>
      <c r="BU13" s="32">
        <v>1</v>
      </c>
      <c r="BV13" s="32">
        <v>1</v>
      </c>
      <c r="BW13" s="32">
        <v>1</v>
      </c>
      <c r="BX13" s="32">
        <v>1</v>
      </c>
      <c r="BY13" s="32">
        <v>1</v>
      </c>
      <c r="BZ13" s="32">
        <v>0</v>
      </c>
      <c r="CA13" s="32">
        <v>0</v>
      </c>
      <c r="CB13" s="32">
        <v>0</v>
      </c>
      <c r="CC13" s="32">
        <v>2</v>
      </c>
      <c r="CD13" s="30">
        <v>7</v>
      </c>
      <c r="CE13" s="49">
        <v>13</v>
      </c>
      <c r="CF13" s="50">
        <v>4</v>
      </c>
      <c r="CG13" s="51">
        <v>17</v>
      </c>
      <c r="CH13" s="50">
        <v>3</v>
      </c>
      <c r="CI13" s="52">
        <v>1</v>
      </c>
    </row>
    <row r="14" spans="2:87" x14ac:dyDescent="0.35">
      <c r="D14" s="5"/>
      <c r="E14" s="5"/>
      <c r="F14" s="5"/>
      <c r="G14" s="5"/>
      <c r="H14" s="5"/>
      <c r="I14" s="5"/>
      <c r="J14" s="5"/>
      <c r="K14" s="5"/>
    </row>
    <row r="15" spans="2:87" ht="16" customHeight="1" x14ac:dyDescent="0.35">
      <c r="B15" s="91" t="s">
        <v>42</v>
      </c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1"/>
      <c r="AA15" s="91"/>
      <c r="AB15" s="91"/>
      <c r="AC15" s="91"/>
      <c r="AD15" s="91"/>
      <c r="AE15" s="91"/>
      <c r="AF15" s="91"/>
    </row>
    <row r="16" spans="2:87" x14ac:dyDescent="0.35">
      <c r="B16" s="91"/>
      <c r="C16" s="91"/>
      <c r="D16" s="91"/>
      <c r="E16" s="91"/>
      <c r="F16" s="91"/>
      <c r="G16" s="91"/>
      <c r="H16" s="91"/>
      <c r="I16" s="91"/>
      <c r="J16" s="91"/>
      <c r="K16" s="91"/>
      <c r="L16" s="91"/>
      <c r="M16" s="91"/>
      <c r="N16" s="91"/>
      <c r="O16" s="91"/>
      <c r="P16" s="91"/>
      <c r="Q16" s="91"/>
      <c r="R16" s="91"/>
      <c r="S16" s="91"/>
      <c r="T16" s="91"/>
      <c r="U16" s="91"/>
      <c r="V16" s="91"/>
      <c r="W16" s="91"/>
      <c r="X16" s="91"/>
      <c r="Y16" s="91"/>
      <c r="Z16" s="91"/>
      <c r="AA16" s="91"/>
      <c r="AB16" s="91"/>
      <c r="AC16" s="91"/>
      <c r="AD16" s="91"/>
      <c r="AE16" s="91"/>
      <c r="AF16" s="91"/>
    </row>
    <row r="17" spans="2:32" x14ac:dyDescent="0.35">
      <c r="B17" s="91"/>
      <c r="C17" s="91"/>
      <c r="D17" s="91"/>
      <c r="E17" s="91"/>
      <c r="F17" s="91"/>
      <c r="G17" s="91"/>
      <c r="H17" s="91"/>
      <c r="I17" s="91"/>
      <c r="J17" s="91"/>
      <c r="K17" s="91"/>
      <c r="L17" s="91"/>
      <c r="M17" s="91"/>
      <c r="N17" s="91"/>
      <c r="O17" s="91"/>
      <c r="P17" s="91"/>
      <c r="Q17" s="91"/>
      <c r="R17" s="91"/>
      <c r="S17" s="91"/>
      <c r="T17" s="91"/>
      <c r="U17" s="91"/>
      <c r="V17" s="91"/>
      <c r="W17" s="91"/>
      <c r="X17" s="91"/>
      <c r="Y17" s="91"/>
      <c r="Z17" s="91"/>
      <c r="AA17" s="91"/>
      <c r="AB17" s="91"/>
      <c r="AC17" s="91"/>
      <c r="AD17" s="91"/>
      <c r="AE17" s="91"/>
      <c r="AF17" s="91"/>
    </row>
    <row r="18" spans="2:32" x14ac:dyDescent="0.35">
      <c r="B18" s="91"/>
      <c r="C18" s="91"/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1"/>
      <c r="Y18" s="91"/>
      <c r="Z18" s="91"/>
      <c r="AA18" s="91"/>
      <c r="AB18" s="91"/>
      <c r="AC18" s="91"/>
      <c r="AD18" s="91"/>
      <c r="AE18" s="91"/>
      <c r="AF18" s="91"/>
    </row>
    <row r="19" spans="2:32" x14ac:dyDescent="0.35">
      <c r="B19" s="91"/>
      <c r="C19" s="91"/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1"/>
      <c r="AB19" s="91"/>
      <c r="AC19" s="91"/>
      <c r="AD19" s="91"/>
      <c r="AE19" s="91"/>
      <c r="AF19" s="91"/>
    </row>
    <row r="20" spans="2:32" x14ac:dyDescent="0.35">
      <c r="B20" s="91"/>
      <c r="C20" s="91"/>
      <c r="D20" s="91"/>
      <c r="E20" s="91"/>
      <c r="F20" s="91"/>
      <c r="G20" s="91"/>
      <c r="H20" s="91"/>
      <c r="I20" s="91"/>
      <c r="J20" s="91"/>
      <c r="K20" s="91"/>
      <c r="L20" s="91"/>
      <c r="M20" s="91"/>
      <c r="N20" s="91"/>
      <c r="O20" s="91"/>
      <c r="P20" s="91"/>
      <c r="Q20" s="91"/>
      <c r="R20" s="91"/>
      <c r="S20" s="91"/>
      <c r="T20" s="91"/>
      <c r="U20" s="91"/>
      <c r="V20" s="91"/>
      <c r="W20" s="91"/>
      <c r="X20" s="91"/>
      <c r="Y20" s="91"/>
      <c r="Z20" s="91"/>
      <c r="AA20" s="91"/>
      <c r="AB20" s="91"/>
      <c r="AC20" s="91"/>
      <c r="AD20" s="91"/>
      <c r="AE20" s="91"/>
      <c r="AF20" s="91"/>
    </row>
    <row r="21" spans="2:32" x14ac:dyDescent="0.35"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spans="2:32" x14ac:dyDescent="0.35"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</row>
    <row r="56" spans="16:17" ht="16" customHeight="1" x14ac:dyDescent="0.35">
      <c r="P56" s="33"/>
      <c r="Q56" s="33"/>
    </row>
    <row r="57" spans="16:17" x14ac:dyDescent="0.35">
      <c r="P57" s="33"/>
      <c r="Q57" s="33"/>
    </row>
    <row r="58" spans="16:17" x14ac:dyDescent="0.35">
      <c r="P58" s="33"/>
      <c r="Q58" s="33"/>
    </row>
    <row r="59" spans="16:17" x14ac:dyDescent="0.35">
      <c r="P59" s="33"/>
      <c r="Q59" s="33"/>
    </row>
  </sheetData>
  <mergeCells count="18">
    <mergeCell ref="D3:AW3"/>
    <mergeCell ref="AX3:CD3"/>
    <mergeCell ref="CE3:CG3"/>
    <mergeCell ref="CH3:CI3"/>
    <mergeCell ref="D4:L4"/>
    <mergeCell ref="P4:X4"/>
    <mergeCell ref="AB4:AJ4"/>
    <mergeCell ref="AN4:AV4"/>
    <mergeCell ref="AY4:BH4"/>
    <mergeCell ref="BJ4:CD4"/>
    <mergeCell ref="BT6:BT13"/>
    <mergeCell ref="B15:AF20"/>
    <mergeCell ref="C6:C13"/>
    <mergeCell ref="O6:O13"/>
    <mergeCell ref="AA6:AA13"/>
    <mergeCell ref="AM6:AM13"/>
    <mergeCell ref="AX6:AX13"/>
    <mergeCell ref="BI6:BI13"/>
  </mergeCells>
  <conditionalFormatting sqref="AY6:BH13">
    <cfRule type="cellIs" dxfId="11" priority="5" operator="greaterThanOrEqual">
      <formula>0.3</formula>
    </cfRule>
  </conditionalFormatting>
  <conditionalFormatting sqref="BU6:CD13 BJ6:BS13">
    <cfRule type="cellIs" dxfId="10" priority="4" operator="greaterThanOrEqual">
      <formula>2</formula>
    </cfRule>
  </conditionalFormatting>
  <conditionalFormatting sqref="Y6:Y13">
    <cfRule type="cellIs" dxfId="9" priority="3" operator="greaterThanOrEqual">
      <formula>4</formula>
    </cfRule>
  </conditionalFormatting>
  <conditionalFormatting sqref="AB6:AK13">
    <cfRule type="cellIs" dxfId="8" priority="2" operator="greaterThanOrEqual">
      <formula>0.1</formula>
    </cfRule>
  </conditionalFormatting>
  <conditionalFormatting sqref="AN6:AV13">
    <cfRule type="cellIs" dxfId="7" priority="1" operator="greaterThanOrEqual">
      <formula>0.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5A92-C1D3-714A-BE69-11B91AEC9D72}">
  <dimension ref="B3:P21"/>
  <sheetViews>
    <sheetView tabSelected="1" workbookViewId="0">
      <selection activeCell="W3" sqref="W3"/>
    </sheetView>
  </sheetViews>
  <sheetFormatPr defaultColWidth="11" defaultRowHeight="15.5" x14ac:dyDescent="0.35"/>
  <cols>
    <col min="2" max="2" width="14.33203125" style="1" bestFit="1" customWidth="1"/>
    <col min="3" max="3" width="3.83203125" style="1" bestFit="1" customWidth="1"/>
    <col min="4" max="12" width="2.08203125" style="1" bestFit="1" customWidth="1"/>
    <col min="13" max="16" width="3.08203125" style="1" bestFit="1" customWidth="1"/>
  </cols>
  <sheetData>
    <row r="3" spans="2:16" x14ac:dyDescent="0.35">
      <c r="B3" s="105" t="s">
        <v>32</v>
      </c>
      <c r="C3" s="103" t="s">
        <v>0</v>
      </c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2:16" x14ac:dyDescent="0.35">
      <c r="B4" s="106"/>
      <c r="C4" s="4" t="s">
        <v>1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4">
        <v>7</v>
      </c>
      <c r="K4" s="4">
        <v>8</v>
      </c>
      <c r="L4" s="4">
        <v>9</v>
      </c>
      <c r="M4" s="4">
        <v>10</v>
      </c>
      <c r="N4" s="4">
        <v>11</v>
      </c>
      <c r="O4" s="4">
        <v>12</v>
      </c>
      <c r="P4" s="4">
        <v>13</v>
      </c>
    </row>
    <row r="5" spans="2:16" x14ac:dyDescent="0.35">
      <c r="B5" s="4" t="s">
        <v>2</v>
      </c>
      <c r="C5" s="2"/>
      <c r="D5" s="2" t="s">
        <v>3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2:16" x14ac:dyDescent="0.35">
      <c r="B6" s="4" t="s">
        <v>8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2:16" x14ac:dyDescent="0.35">
      <c r="B7" s="2" t="s">
        <v>7</v>
      </c>
      <c r="C7" s="2" t="s">
        <v>3</v>
      </c>
      <c r="D7" s="2"/>
      <c r="E7" s="2" t="s">
        <v>3</v>
      </c>
      <c r="F7" s="2"/>
      <c r="G7" s="2" t="s">
        <v>3</v>
      </c>
      <c r="H7" s="2"/>
      <c r="I7" s="2"/>
      <c r="J7" s="2"/>
      <c r="K7" s="2" t="s">
        <v>3</v>
      </c>
      <c r="L7" s="2"/>
      <c r="M7" s="2"/>
      <c r="N7" s="2" t="s">
        <v>3</v>
      </c>
      <c r="O7" s="2"/>
      <c r="P7" s="2" t="s">
        <v>3</v>
      </c>
    </row>
    <row r="8" spans="2:16" x14ac:dyDescent="0.35">
      <c r="B8" s="2" t="s">
        <v>4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3</v>
      </c>
      <c r="M8" s="2" t="s">
        <v>3</v>
      </c>
      <c r="N8" s="2" t="s">
        <v>3</v>
      </c>
      <c r="O8" s="2" t="s">
        <v>3</v>
      </c>
      <c r="P8" s="2" t="s">
        <v>3</v>
      </c>
    </row>
    <row r="9" spans="2:16" x14ac:dyDescent="0.35">
      <c r="B9" s="2" t="s">
        <v>5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 t="s">
        <v>3</v>
      </c>
      <c r="P9" s="2"/>
    </row>
    <row r="10" spans="2:16" x14ac:dyDescent="0.35">
      <c r="B10" s="4" t="s">
        <v>9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2:16" x14ac:dyDescent="0.35">
      <c r="B11" s="2" t="s">
        <v>10</v>
      </c>
      <c r="C11" s="2" t="s">
        <v>3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L11" s="2" t="s">
        <v>3</v>
      </c>
      <c r="M11" s="2" t="s">
        <v>3</v>
      </c>
      <c r="N11" s="2" t="s">
        <v>3</v>
      </c>
      <c r="O11" s="2" t="s">
        <v>3</v>
      </c>
      <c r="P11" s="2" t="s">
        <v>3</v>
      </c>
    </row>
    <row r="12" spans="2:16" x14ac:dyDescent="0.35">
      <c r="B12" s="2" t="s">
        <v>6</v>
      </c>
      <c r="C12" s="2" t="s">
        <v>3</v>
      </c>
      <c r="D12" s="2" t="s">
        <v>3</v>
      </c>
      <c r="E12" s="2" t="s">
        <v>3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3</v>
      </c>
      <c r="O12" s="2" t="s">
        <v>3</v>
      </c>
      <c r="P12" s="2" t="s">
        <v>3</v>
      </c>
    </row>
    <row r="13" spans="2:16" x14ac:dyDescent="0.35">
      <c r="B13" s="4" t="s">
        <v>31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 t="s">
        <v>3</v>
      </c>
    </row>
    <row r="15" spans="2:16" ht="16" customHeight="1" x14ac:dyDescent="0.35">
      <c r="B15" s="104" t="s">
        <v>43</v>
      </c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  <c r="N15" s="104"/>
      <c r="O15" s="104"/>
      <c r="P15" s="104"/>
    </row>
    <row r="16" spans="2:16" x14ac:dyDescent="0.35">
      <c r="B16" s="104"/>
      <c r="C16" s="104"/>
      <c r="D16" s="104"/>
      <c r="E16" s="104"/>
      <c r="F16" s="104"/>
      <c r="G16" s="104"/>
      <c r="H16" s="104"/>
      <c r="I16" s="104"/>
      <c r="J16" s="104"/>
      <c r="K16" s="104"/>
      <c r="L16" s="104"/>
      <c r="M16" s="104"/>
      <c r="N16" s="104"/>
      <c r="O16" s="104"/>
      <c r="P16" s="104"/>
    </row>
    <row r="17" spans="2:16" x14ac:dyDescent="0.35">
      <c r="B17" s="104"/>
      <c r="C17" s="104"/>
      <c r="D17" s="104"/>
      <c r="E17" s="104"/>
      <c r="F17" s="104"/>
      <c r="G17" s="104"/>
      <c r="H17" s="104"/>
      <c r="I17" s="104"/>
      <c r="J17" s="104"/>
      <c r="K17" s="104"/>
      <c r="L17" s="104"/>
      <c r="M17" s="104"/>
      <c r="N17" s="104"/>
      <c r="O17" s="104"/>
      <c r="P17" s="104"/>
    </row>
    <row r="18" spans="2:16" x14ac:dyDescent="0.35">
      <c r="B18" s="104"/>
      <c r="C18" s="104"/>
      <c r="D18" s="104"/>
      <c r="E18" s="104"/>
      <c r="F18" s="104"/>
      <c r="G18" s="104"/>
      <c r="H18" s="104"/>
      <c r="I18" s="104"/>
      <c r="J18" s="104"/>
      <c r="K18" s="104"/>
      <c r="L18" s="104"/>
      <c r="M18" s="104"/>
      <c r="N18" s="104"/>
      <c r="O18" s="104"/>
      <c r="P18" s="104"/>
    </row>
    <row r="19" spans="2:16" x14ac:dyDescent="0.35">
      <c r="B19" s="104"/>
      <c r="C19" s="104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04"/>
      <c r="O19" s="104"/>
      <c r="P19" s="104"/>
    </row>
    <row r="20" spans="2:16" x14ac:dyDescent="0.35"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</row>
    <row r="21" spans="2:16" x14ac:dyDescent="0.35"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</row>
  </sheetData>
  <mergeCells count="3">
    <mergeCell ref="C3:P3"/>
    <mergeCell ref="B15:P19"/>
    <mergeCell ref="B3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672C-331D-5244-82CC-293FC2A1DE42}">
  <dimension ref="B1:DH27"/>
  <sheetViews>
    <sheetView workbookViewId="0">
      <selection activeCell="CZ14" sqref="CZ14"/>
    </sheetView>
  </sheetViews>
  <sheetFormatPr defaultColWidth="11" defaultRowHeight="15.5" x14ac:dyDescent="0.35"/>
  <cols>
    <col min="3" max="3" width="4.5" customWidth="1"/>
    <col min="4" max="4" width="6.08203125" bestFit="1" customWidth="1"/>
    <col min="5" max="5" width="2.33203125" bestFit="1" customWidth="1"/>
    <col min="6" max="6" width="6.08203125" bestFit="1" customWidth="1"/>
    <col min="7" max="7" width="2.33203125" bestFit="1" customWidth="1"/>
    <col min="8" max="8" width="6.08203125" bestFit="1" customWidth="1"/>
    <col min="9" max="11" width="2.33203125" bestFit="1" customWidth="1"/>
    <col min="12" max="12" width="6.08203125" bestFit="1" customWidth="1"/>
    <col min="13" max="13" width="2.33203125" bestFit="1" customWidth="1"/>
    <col min="14" max="14" width="3.5" bestFit="1" customWidth="1"/>
    <col min="15" max="15" width="6.08203125" bestFit="1" customWidth="1"/>
    <col min="16" max="16" width="7.75" bestFit="1" customWidth="1"/>
    <col min="17" max="17" width="10.58203125" bestFit="1" customWidth="1"/>
    <col min="18" max="18" width="3.5" bestFit="1" customWidth="1"/>
    <col min="19" max="19" width="5.08203125" bestFit="1" customWidth="1"/>
    <col min="20" max="20" width="2.33203125" bestFit="1" customWidth="1"/>
    <col min="21" max="21" width="5.08203125" bestFit="1" customWidth="1"/>
    <col min="22" max="22" width="2.33203125" bestFit="1" customWidth="1"/>
    <col min="23" max="23" width="5.08203125" bestFit="1" customWidth="1"/>
    <col min="24" max="26" width="2.33203125" bestFit="1" customWidth="1"/>
    <col min="27" max="27" width="5.08203125" bestFit="1" customWidth="1"/>
    <col min="28" max="28" width="2.33203125" bestFit="1" customWidth="1"/>
    <col min="29" max="29" width="3.5" bestFit="1" customWidth="1"/>
    <col min="30" max="30" width="5.08203125" bestFit="1" customWidth="1"/>
    <col min="31" max="31" width="7.58203125" bestFit="1" customWidth="1"/>
    <col min="32" max="32" width="10.5" bestFit="1" customWidth="1"/>
    <col min="33" max="33" width="3.5" bestFit="1" customWidth="1"/>
    <col min="34" max="34" width="5.83203125" bestFit="1" customWidth="1"/>
    <col min="35" max="35" width="2.33203125" bestFit="1" customWidth="1"/>
    <col min="36" max="36" width="5.83203125" bestFit="1" customWidth="1"/>
    <col min="37" max="37" width="2.33203125" bestFit="1" customWidth="1"/>
    <col min="38" max="38" width="5.08203125" bestFit="1" customWidth="1"/>
    <col min="39" max="41" width="2.33203125" bestFit="1" customWidth="1"/>
    <col min="42" max="42" width="5.08203125" bestFit="1" customWidth="1"/>
    <col min="43" max="43" width="2.33203125" bestFit="1" customWidth="1"/>
    <col min="44" max="44" width="3.5" bestFit="1" customWidth="1"/>
    <col min="45" max="45" width="5.08203125" bestFit="1" customWidth="1"/>
    <col min="46" max="46" width="7.58203125" bestFit="1" customWidth="1"/>
    <col min="47" max="47" width="10.5" bestFit="1" customWidth="1"/>
    <col min="48" max="48" width="3.5" bestFit="1" customWidth="1"/>
    <col min="49" max="49" width="5.08203125" bestFit="1" customWidth="1"/>
    <col min="50" max="50" width="2.33203125" bestFit="1" customWidth="1"/>
    <col min="51" max="51" width="5.08203125" bestFit="1" customWidth="1"/>
    <col min="52" max="52" width="2.33203125" bestFit="1" customWidth="1"/>
    <col min="53" max="53" width="5.08203125" bestFit="1" customWidth="1"/>
    <col min="54" max="56" width="2.33203125" bestFit="1" customWidth="1"/>
    <col min="57" max="57" width="5.08203125" bestFit="1" customWidth="1"/>
    <col min="58" max="58" width="2.33203125" bestFit="1" customWidth="1"/>
    <col min="59" max="59" width="3.5" bestFit="1" customWidth="1"/>
    <col min="60" max="60" width="5.08203125" bestFit="1" customWidth="1"/>
    <col min="61" max="61" width="7.58203125" bestFit="1" customWidth="1"/>
    <col min="62" max="62" width="10.5" bestFit="1" customWidth="1"/>
    <col min="63" max="63" width="2.83203125" bestFit="1" customWidth="1"/>
    <col min="64" max="75" width="6.5" bestFit="1" customWidth="1"/>
    <col min="76" max="76" width="7.58203125" bestFit="1" customWidth="1"/>
    <col min="77" max="77" width="5.83203125" bestFit="1" customWidth="1"/>
    <col min="78" max="78" width="3.5" bestFit="1" customWidth="1"/>
    <col min="79" max="88" width="2.33203125" bestFit="1" customWidth="1"/>
    <col min="89" max="93" width="3.5" bestFit="1" customWidth="1"/>
    <col min="94" max="103" width="2.33203125" bestFit="1" customWidth="1"/>
    <col min="104" max="107" width="3.5" bestFit="1" customWidth="1"/>
    <col min="108" max="108" width="13.33203125" bestFit="1" customWidth="1"/>
    <col min="111" max="111" width="13.08203125" customWidth="1"/>
    <col min="112" max="112" width="14" customWidth="1"/>
  </cols>
  <sheetData>
    <row r="1" spans="2:112" ht="16" thickBot="1" x14ac:dyDescent="0.4"/>
    <row r="2" spans="2:112" ht="16.5" thickBot="1" x14ac:dyDescent="0.4">
      <c r="C2" s="97" t="s">
        <v>29</v>
      </c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98"/>
      <c r="AH2" s="98"/>
      <c r="AI2" s="98"/>
      <c r="AJ2" s="98"/>
      <c r="AK2" s="98"/>
      <c r="AL2" s="98"/>
      <c r="AM2" s="98"/>
      <c r="AN2" s="98"/>
      <c r="AO2" s="98"/>
      <c r="AP2" s="98"/>
      <c r="AQ2" s="98"/>
      <c r="AR2" s="98"/>
      <c r="AS2" s="98"/>
      <c r="AT2" s="98"/>
      <c r="AU2" s="98"/>
      <c r="AV2" s="98"/>
      <c r="AW2" s="98"/>
      <c r="AX2" s="98"/>
      <c r="AY2" s="98"/>
      <c r="AZ2" s="98"/>
      <c r="BA2" s="98"/>
      <c r="BB2" s="98"/>
      <c r="BC2" s="98"/>
      <c r="BD2" s="98"/>
      <c r="BE2" s="98"/>
      <c r="BF2" s="98"/>
      <c r="BG2" s="98"/>
      <c r="BH2" s="98"/>
      <c r="BI2" s="98"/>
      <c r="BJ2" s="102"/>
      <c r="BK2" s="97" t="s">
        <v>4</v>
      </c>
      <c r="BL2" s="98"/>
      <c r="BM2" s="98"/>
      <c r="BN2" s="98"/>
      <c r="BO2" s="98"/>
      <c r="BP2" s="98"/>
      <c r="BQ2" s="98"/>
      <c r="BR2" s="98"/>
      <c r="BS2" s="98"/>
      <c r="BT2" s="98"/>
      <c r="BU2" s="98"/>
      <c r="BV2" s="98"/>
      <c r="BW2" s="98"/>
      <c r="BX2" s="98"/>
      <c r="BY2" s="98"/>
      <c r="BZ2" s="98"/>
      <c r="CA2" s="98"/>
      <c r="CB2" s="98"/>
      <c r="CC2" s="98"/>
      <c r="CD2" s="98"/>
      <c r="CE2" s="98"/>
      <c r="CF2" s="98"/>
      <c r="CG2" s="98"/>
      <c r="CH2" s="98"/>
      <c r="CI2" s="98"/>
      <c r="CJ2" s="98"/>
      <c r="CK2" s="98"/>
      <c r="CL2" s="98"/>
      <c r="CM2" s="98"/>
      <c r="CN2" s="98"/>
      <c r="CO2" s="98"/>
      <c r="CP2" s="98"/>
      <c r="CQ2" s="98"/>
      <c r="CR2" s="98"/>
      <c r="CS2" s="98"/>
      <c r="CT2" s="98"/>
      <c r="CU2" s="98"/>
      <c r="CV2" s="98"/>
      <c r="CW2" s="98"/>
      <c r="CX2" s="98"/>
      <c r="CY2" s="98"/>
      <c r="CZ2" s="98"/>
      <c r="DA2" s="98"/>
      <c r="DB2" s="98"/>
      <c r="DC2" s="102"/>
      <c r="DD2" s="99" t="s">
        <v>17</v>
      </c>
      <c r="DE2" s="100"/>
      <c r="DF2" s="100"/>
      <c r="DG2" s="107" t="s">
        <v>18</v>
      </c>
      <c r="DH2" s="108"/>
    </row>
    <row r="3" spans="2:112" x14ac:dyDescent="0.35">
      <c r="C3" s="54"/>
      <c r="D3" s="98" t="s">
        <v>40</v>
      </c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55" t="s">
        <v>34</v>
      </c>
      <c r="Q3" s="58" t="s">
        <v>40</v>
      </c>
      <c r="R3" s="54"/>
      <c r="S3" s="98" t="s">
        <v>40</v>
      </c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55" t="s">
        <v>34</v>
      </c>
      <c r="AF3" s="58" t="s">
        <v>40</v>
      </c>
      <c r="AG3" s="54"/>
      <c r="AH3" s="98" t="s">
        <v>40</v>
      </c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55" t="s">
        <v>34</v>
      </c>
      <c r="AU3" s="58" t="s">
        <v>40</v>
      </c>
      <c r="AV3" s="54"/>
      <c r="AW3" s="98" t="s">
        <v>40</v>
      </c>
      <c r="AX3" s="98"/>
      <c r="AY3" s="98"/>
      <c r="AZ3" s="98"/>
      <c r="BA3" s="98"/>
      <c r="BB3" s="98"/>
      <c r="BC3" s="98"/>
      <c r="BD3" s="98"/>
      <c r="BE3" s="98"/>
      <c r="BF3" s="98"/>
      <c r="BG3" s="98"/>
      <c r="BH3" s="98"/>
      <c r="BI3" s="55" t="s">
        <v>34</v>
      </c>
      <c r="BJ3" s="58" t="s">
        <v>40</v>
      </c>
      <c r="BK3" s="54"/>
      <c r="BL3" s="98" t="s">
        <v>35</v>
      </c>
      <c r="BM3" s="98"/>
      <c r="BN3" s="98"/>
      <c r="BO3" s="98"/>
      <c r="BP3" s="98"/>
      <c r="BQ3" s="98"/>
      <c r="BR3" s="98"/>
      <c r="BS3" s="98"/>
      <c r="BT3" s="98"/>
      <c r="BU3" s="98"/>
      <c r="BV3" s="98"/>
      <c r="BW3" s="98"/>
      <c r="BX3" s="98"/>
      <c r="BY3" s="102"/>
      <c r="BZ3" s="54"/>
      <c r="CA3" s="98" t="s">
        <v>36</v>
      </c>
      <c r="CB3" s="98"/>
      <c r="CC3" s="98"/>
      <c r="CD3" s="98"/>
      <c r="CE3" s="98"/>
      <c r="CF3" s="98"/>
      <c r="CG3" s="98"/>
      <c r="CH3" s="98"/>
      <c r="CI3" s="98"/>
      <c r="CJ3" s="98"/>
      <c r="CK3" s="98"/>
      <c r="CL3" s="98"/>
      <c r="CM3" s="98"/>
      <c r="CN3" s="98"/>
      <c r="CO3" s="98"/>
      <c r="CP3" s="98"/>
      <c r="CQ3" s="98"/>
      <c r="CR3" s="98"/>
      <c r="CS3" s="98"/>
      <c r="CT3" s="98"/>
      <c r="CU3" s="98"/>
      <c r="CV3" s="98"/>
      <c r="CW3" s="98"/>
      <c r="CX3" s="98"/>
      <c r="CY3" s="98"/>
      <c r="CZ3" s="98"/>
      <c r="DA3" s="98"/>
      <c r="DB3" s="98"/>
      <c r="DC3" s="102"/>
      <c r="DD3" s="59"/>
      <c r="DE3" s="60"/>
      <c r="DF3" s="60"/>
      <c r="DG3" s="68"/>
      <c r="DH3" s="69"/>
    </row>
    <row r="4" spans="2:112" x14ac:dyDescent="0.35">
      <c r="B4" s="18" t="s">
        <v>28</v>
      </c>
      <c r="C4" s="41" t="s">
        <v>30</v>
      </c>
      <c r="D4" s="9">
        <v>0</v>
      </c>
      <c r="E4" s="9">
        <v>1</v>
      </c>
      <c r="F4" s="9">
        <v>2</v>
      </c>
      <c r="G4" s="9">
        <v>3</v>
      </c>
      <c r="H4" s="9">
        <v>4</v>
      </c>
      <c r="I4" s="9">
        <v>5</v>
      </c>
      <c r="J4" s="9">
        <v>6</v>
      </c>
      <c r="K4" s="9">
        <v>7</v>
      </c>
      <c r="L4" s="9">
        <v>8</v>
      </c>
      <c r="M4" s="9">
        <v>9</v>
      </c>
      <c r="N4" s="9">
        <v>10</v>
      </c>
      <c r="O4" s="9">
        <v>11</v>
      </c>
      <c r="P4" s="9" t="s">
        <v>23</v>
      </c>
      <c r="Q4" s="35">
        <v>13</v>
      </c>
      <c r="R4" s="39"/>
      <c r="S4" s="38">
        <v>0</v>
      </c>
      <c r="T4" s="38">
        <v>1</v>
      </c>
      <c r="U4" s="38">
        <v>2</v>
      </c>
      <c r="V4" s="38">
        <v>3</v>
      </c>
      <c r="W4" s="38">
        <v>4</v>
      </c>
      <c r="X4" s="38">
        <v>5</v>
      </c>
      <c r="Y4" s="38">
        <v>6</v>
      </c>
      <c r="Z4" s="38">
        <v>7</v>
      </c>
      <c r="AA4" s="38">
        <v>8</v>
      </c>
      <c r="AB4" s="38">
        <v>9</v>
      </c>
      <c r="AC4" s="38">
        <v>10</v>
      </c>
      <c r="AD4" s="38">
        <v>11</v>
      </c>
      <c r="AE4" s="38" t="s">
        <v>23</v>
      </c>
      <c r="AF4" s="79">
        <v>13</v>
      </c>
      <c r="AG4" s="80"/>
      <c r="AH4" s="9">
        <v>0</v>
      </c>
      <c r="AI4" s="9">
        <v>1</v>
      </c>
      <c r="AJ4" s="9">
        <v>2</v>
      </c>
      <c r="AK4" s="9">
        <v>3</v>
      </c>
      <c r="AL4" s="9">
        <v>4</v>
      </c>
      <c r="AM4" s="9">
        <v>5</v>
      </c>
      <c r="AN4" s="9">
        <v>6</v>
      </c>
      <c r="AO4" s="9">
        <v>7</v>
      </c>
      <c r="AP4" s="9">
        <v>8</v>
      </c>
      <c r="AQ4" s="9">
        <v>9</v>
      </c>
      <c r="AR4" s="9">
        <v>10</v>
      </c>
      <c r="AS4" s="9">
        <v>11</v>
      </c>
      <c r="AT4" s="9" t="s">
        <v>23</v>
      </c>
      <c r="AU4" s="35">
        <v>13</v>
      </c>
      <c r="AV4" s="80"/>
      <c r="AW4" s="9">
        <v>0</v>
      </c>
      <c r="AX4" s="9">
        <v>1</v>
      </c>
      <c r="AY4" s="9">
        <v>2</v>
      </c>
      <c r="AZ4" s="9">
        <v>3</v>
      </c>
      <c r="BA4" s="9">
        <v>4</v>
      </c>
      <c r="BB4" s="9">
        <v>5</v>
      </c>
      <c r="BC4" s="9">
        <v>6</v>
      </c>
      <c r="BD4" s="9">
        <v>7</v>
      </c>
      <c r="BE4" s="9">
        <v>8</v>
      </c>
      <c r="BF4" s="9">
        <v>9</v>
      </c>
      <c r="BG4" s="9">
        <v>10</v>
      </c>
      <c r="BH4" s="9">
        <v>11</v>
      </c>
      <c r="BI4" s="9" t="s">
        <v>23</v>
      </c>
      <c r="BJ4" s="35">
        <v>13</v>
      </c>
      <c r="BK4" s="39"/>
      <c r="BL4" s="38">
        <v>0</v>
      </c>
      <c r="BM4" s="38">
        <v>1</v>
      </c>
      <c r="BN4" s="38">
        <v>2</v>
      </c>
      <c r="BO4" s="38">
        <v>3</v>
      </c>
      <c r="BP4" s="38">
        <v>4</v>
      </c>
      <c r="BQ4" s="38">
        <v>5</v>
      </c>
      <c r="BR4" s="38">
        <v>6</v>
      </c>
      <c r="BS4" s="38">
        <v>7</v>
      </c>
      <c r="BT4" s="38">
        <v>8</v>
      </c>
      <c r="BU4" s="38">
        <v>9</v>
      </c>
      <c r="BV4" s="38">
        <v>10</v>
      </c>
      <c r="BW4" s="38">
        <v>11</v>
      </c>
      <c r="BX4" s="38" t="s">
        <v>23</v>
      </c>
      <c r="BY4" s="79">
        <v>13</v>
      </c>
      <c r="BZ4" s="80"/>
      <c r="CA4" s="9">
        <v>0</v>
      </c>
      <c r="CB4" s="9">
        <v>1</v>
      </c>
      <c r="CC4" s="9">
        <v>2</v>
      </c>
      <c r="CD4" s="9">
        <v>3</v>
      </c>
      <c r="CE4" s="9">
        <v>4</v>
      </c>
      <c r="CF4" s="9">
        <v>5</v>
      </c>
      <c r="CG4" s="9">
        <v>6</v>
      </c>
      <c r="CH4" s="9">
        <v>7</v>
      </c>
      <c r="CI4" s="9">
        <v>8</v>
      </c>
      <c r="CJ4" s="9">
        <v>9</v>
      </c>
      <c r="CK4" s="9">
        <v>10</v>
      </c>
      <c r="CL4" s="9">
        <v>11</v>
      </c>
      <c r="CM4" s="9">
        <v>12</v>
      </c>
      <c r="CN4" s="9">
        <v>13</v>
      </c>
      <c r="CO4" s="34"/>
      <c r="CP4" s="9">
        <v>0</v>
      </c>
      <c r="CQ4" s="9">
        <v>1</v>
      </c>
      <c r="CR4" s="9">
        <v>2</v>
      </c>
      <c r="CS4" s="9">
        <v>3</v>
      </c>
      <c r="CT4" s="9">
        <v>4</v>
      </c>
      <c r="CU4" s="9">
        <v>5</v>
      </c>
      <c r="CV4" s="9">
        <v>6</v>
      </c>
      <c r="CW4" s="9">
        <v>7</v>
      </c>
      <c r="CX4" s="9">
        <v>8</v>
      </c>
      <c r="CY4" s="9">
        <v>9</v>
      </c>
      <c r="CZ4" s="9">
        <v>10</v>
      </c>
      <c r="DA4" s="9">
        <v>11</v>
      </c>
      <c r="DB4" s="9">
        <v>12</v>
      </c>
      <c r="DC4" s="35">
        <v>13</v>
      </c>
      <c r="DD4" s="43" t="s">
        <v>13</v>
      </c>
      <c r="DE4" s="8" t="s">
        <v>14</v>
      </c>
      <c r="DF4" s="3" t="s">
        <v>15</v>
      </c>
      <c r="DG4" s="8" t="s">
        <v>13</v>
      </c>
      <c r="DH4" s="44" t="s">
        <v>16</v>
      </c>
    </row>
    <row r="5" spans="2:112" ht="16" customHeight="1" x14ac:dyDescent="0.35">
      <c r="B5" s="10">
        <v>1066</v>
      </c>
      <c r="C5" s="112" t="s">
        <v>11</v>
      </c>
      <c r="D5" s="70">
        <v>1.591</v>
      </c>
      <c r="E5" s="71"/>
      <c r="F5" s="71">
        <v>4.2160000000000002</v>
      </c>
      <c r="G5" s="71"/>
      <c r="H5" s="71">
        <v>3.9020000000000001</v>
      </c>
      <c r="I5" s="71"/>
      <c r="J5" s="71"/>
      <c r="K5" s="71"/>
      <c r="L5" s="71">
        <v>1.6950000000000001</v>
      </c>
      <c r="M5" s="71"/>
      <c r="N5" s="71"/>
      <c r="O5" s="71">
        <v>2.6379999999999999</v>
      </c>
      <c r="P5" s="15">
        <v>0</v>
      </c>
      <c r="Q5" s="78">
        <v>1.3720000000000001</v>
      </c>
      <c r="R5" s="112" t="s">
        <v>12</v>
      </c>
      <c r="S5" s="73">
        <v>0.501</v>
      </c>
      <c r="T5" s="73"/>
      <c r="U5" s="73">
        <v>4.1950000000000003</v>
      </c>
      <c r="V5" s="73"/>
      <c r="W5" s="73">
        <v>5.44</v>
      </c>
      <c r="X5" s="73"/>
      <c r="Y5" s="73"/>
      <c r="Z5" s="73"/>
      <c r="AA5" s="73">
        <v>3.613</v>
      </c>
      <c r="AB5" s="73"/>
      <c r="AC5" s="73"/>
      <c r="AD5" s="73">
        <v>4.3780000000000001</v>
      </c>
      <c r="AE5" s="7">
        <v>21</v>
      </c>
      <c r="AF5" s="76">
        <v>3.6890000000000001</v>
      </c>
      <c r="AG5" s="114" t="s">
        <v>24</v>
      </c>
      <c r="AH5" s="71">
        <v>-1.0900000000000001</v>
      </c>
      <c r="AI5" s="71"/>
      <c r="AJ5" s="71">
        <v>-2.1000000000000001E-2</v>
      </c>
      <c r="AK5" s="71"/>
      <c r="AL5" s="71">
        <v>1.538</v>
      </c>
      <c r="AM5" s="71"/>
      <c r="AN5" s="71"/>
      <c r="AO5" s="71"/>
      <c r="AP5" s="71">
        <v>1.9179999999999999</v>
      </c>
      <c r="AQ5" s="71"/>
      <c r="AR5" s="71"/>
      <c r="AS5" s="71">
        <v>1.74</v>
      </c>
      <c r="AT5" s="15">
        <v>21</v>
      </c>
      <c r="AU5" s="78">
        <v>2.3170000000000002</v>
      </c>
      <c r="AV5" s="114" t="s">
        <v>19</v>
      </c>
      <c r="AW5" s="71">
        <v>1.4999999999999999E-2</v>
      </c>
      <c r="AX5" s="71"/>
      <c r="AY5" s="71">
        <v>1.0780000000000001</v>
      </c>
      <c r="AZ5" s="71"/>
      <c r="BA5" s="71">
        <v>4.1459999999999999</v>
      </c>
      <c r="BB5" s="71"/>
      <c r="BC5" s="71"/>
      <c r="BD5" s="71"/>
      <c r="BE5" s="71">
        <v>2.9940000000000002</v>
      </c>
      <c r="BF5" s="71"/>
      <c r="BG5" s="71"/>
      <c r="BH5" s="71">
        <v>1.9690000000000001</v>
      </c>
      <c r="BI5" s="71"/>
      <c r="BJ5" s="78">
        <v>4.4160000000000004</v>
      </c>
      <c r="BK5" s="115" t="s">
        <v>20</v>
      </c>
      <c r="BL5" s="6">
        <v>-0.03</v>
      </c>
      <c r="BM5" s="6">
        <v>-0.01</v>
      </c>
      <c r="BN5" s="6">
        <v>-0.04</v>
      </c>
      <c r="BO5" s="6">
        <v>-0.02</v>
      </c>
      <c r="BP5" s="6">
        <v>-0.04</v>
      </c>
      <c r="BQ5" s="6">
        <v>-0.02</v>
      </c>
      <c r="BR5" s="6">
        <v>-0.04</v>
      </c>
      <c r="BS5" s="6">
        <v>-0.03</v>
      </c>
      <c r="BT5" s="6">
        <v>-0.04</v>
      </c>
      <c r="BU5" s="6">
        <v>-0.04</v>
      </c>
      <c r="BV5" s="6">
        <v>-0.06</v>
      </c>
      <c r="BW5" s="6">
        <v>-0.05</v>
      </c>
      <c r="BX5" s="6">
        <v>-0.04</v>
      </c>
      <c r="BY5" s="12">
        <v>0.66</v>
      </c>
      <c r="BZ5" s="117" t="s">
        <v>21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7">
        <v>6</v>
      </c>
      <c r="CO5" s="109" t="s">
        <v>22</v>
      </c>
      <c r="CP5" s="16">
        <v>0</v>
      </c>
      <c r="CQ5" s="16">
        <v>0</v>
      </c>
      <c r="CR5" s="16">
        <v>0</v>
      </c>
      <c r="CS5" s="16">
        <v>0</v>
      </c>
      <c r="CT5" s="16">
        <v>0</v>
      </c>
      <c r="CU5" s="16">
        <v>0</v>
      </c>
      <c r="CV5" s="16">
        <v>0</v>
      </c>
      <c r="CW5" s="16">
        <v>0</v>
      </c>
      <c r="CX5" s="16">
        <v>0</v>
      </c>
      <c r="CY5" s="16">
        <v>0</v>
      </c>
      <c r="CZ5" s="16">
        <v>0</v>
      </c>
      <c r="DA5" s="16">
        <v>0</v>
      </c>
      <c r="DB5" s="16">
        <v>0</v>
      </c>
      <c r="DC5" s="17">
        <v>6</v>
      </c>
      <c r="DD5" s="45">
        <v>14</v>
      </c>
      <c r="DE5" s="25">
        <v>11</v>
      </c>
      <c r="DF5" s="25">
        <v>25</v>
      </c>
      <c r="DG5" s="25">
        <v>3</v>
      </c>
      <c r="DH5" s="27">
        <v>3</v>
      </c>
    </row>
    <row r="6" spans="2:112" x14ac:dyDescent="0.35">
      <c r="B6" s="10">
        <v>1068</v>
      </c>
      <c r="C6" s="112"/>
      <c r="D6" s="72">
        <v>0.152</v>
      </c>
      <c r="E6" s="73"/>
      <c r="F6" s="73">
        <v>0.70299999999999996</v>
      </c>
      <c r="G6" s="73"/>
      <c r="H6" s="73">
        <v>1.0760000000000001</v>
      </c>
      <c r="I6" s="73"/>
      <c r="J6" s="73"/>
      <c r="K6" s="73"/>
      <c r="L6" s="73">
        <v>0.64300000000000002</v>
      </c>
      <c r="M6" s="73"/>
      <c r="N6" s="73"/>
      <c r="O6" s="73">
        <v>1.7490000000000001</v>
      </c>
      <c r="P6" s="7">
        <v>3</v>
      </c>
      <c r="Q6" s="76">
        <v>3.3439999999999999</v>
      </c>
      <c r="R6" s="112"/>
      <c r="S6" s="73">
        <v>0.114</v>
      </c>
      <c r="T6" s="73"/>
      <c r="U6" s="73">
        <v>1.149</v>
      </c>
      <c r="V6" s="73"/>
      <c r="W6" s="73">
        <v>3.6120000000000001</v>
      </c>
      <c r="X6" s="73"/>
      <c r="Y6" s="73"/>
      <c r="Z6" s="73"/>
      <c r="AA6" s="73">
        <v>2.6629999999999998</v>
      </c>
      <c r="AB6" s="73"/>
      <c r="AC6" s="73"/>
      <c r="AD6" s="73">
        <v>4.2119999999999997</v>
      </c>
      <c r="AE6" s="7">
        <v>11</v>
      </c>
      <c r="AF6" s="76">
        <v>4.5519999999999996</v>
      </c>
      <c r="AG6" s="112"/>
      <c r="AH6" s="73">
        <v>-3.9E-2</v>
      </c>
      <c r="AI6" s="73"/>
      <c r="AJ6" s="73">
        <v>0.44600000000000001</v>
      </c>
      <c r="AK6" s="73"/>
      <c r="AL6" s="73">
        <v>2.536</v>
      </c>
      <c r="AM6" s="73"/>
      <c r="AN6" s="73"/>
      <c r="AO6" s="73"/>
      <c r="AP6" s="73">
        <v>2.02</v>
      </c>
      <c r="AQ6" s="73"/>
      <c r="AR6" s="73"/>
      <c r="AS6" s="73">
        <v>2.464</v>
      </c>
      <c r="AT6" s="7">
        <v>8</v>
      </c>
      <c r="AU6" s="76">
        <v>1.2090000000000001</v>
      </c>
      <c r="AV6" s="112"/>
      <c r="AW6" s="73">
        <v>1E-3</v>
      </c>
      <c r="AX6" s="73"/>
      <c r="AY6" s="73">
        <v>9.4E-2</v>
      </c>
      <c r="AZ6" s="73"/>
      <c r="BA6" s="73">
        <v>1.17</v>
      </c>
      <c r="BB6" s="73"/>
      <c r="BC6" s="73"/>
      <c r="BD6" s="73"/>
      <c r="BE6" s="73">
        <v>0.68700000000000006</v>
      </c>
      <c r="BF6" s="73"/>
      <c r="BG6" s="73"/>
      <c r="BH6" s="73">
        <v>1.2569999999999999</v>
      </c>
      <c r="BI6" s="73"/>
      <c r="BJ6" s="76">
        <v>5.2469999999999999</v>
      </c>
      <c r="BK6" s="115"/>
      <c r="BL6" s="6">
        <v>0.04</v>
      </c>
      <c r="BM6" s="6">
        <v>0.05</v>
      </c>
      <c r="BN6" s="6">
        <v>-0.02</v>
      </c>
      <c r="BO6" s="6">
        <v>0</v>
      </c>
      <c r="BP6" s="6">
        <v>0.03</v>
      </c>
      <c r="BQ6" s="6">
        <v>0.03</v>
      </c>
      <c r="BR6" s="6">
        <v>0.02</v>
      </c>
      <c r="BS6" s="6">
        <v>0</v>
      </c>
      <c r="BT6" s="6">
        <v>0.04</v>
      </c>
      <c r="BU6" s="6">
        <v>0.03</v>
      </c>
      <c r="BV6" s="6">
        <v>0.01</v>
      </c>
      <c r="BW6" s="6">
        <v>0</v>
      </c>
      <c r="BX6" s="6">
        <v>0.06</v>
      </c>
      <c r="BY6" s="12">
        <v>3.53</v>
      </c>
      <c r="BZ6" s="118"/>
      <c r="CA6" s="6">
        <v>3</v>
      </c>
      <c r="CB6" s="6">
        <v>3</v>
      </c>
      <c r="CC6" s="6">
        <v>3</v>
      </c>
      <c r="CD6" s="6">
        <v>2</v>
      </c>
      <c r="CE6" s="6">
        <v>2</v>
      </c>
      <c r="CF6" s="6">
        <v>2</v>
      </c>
      <c r="CG6" s="6">
        <v>1</v>
      </c>
      <c r="CH6" s="6">
        <v>1</v>
      </c>
      <c r="CI6" s="6">
        <v>0</v>
      </c>
      <c r="CJ6" s="6">
        <v>1</v>
      </c>
      <c r="CK6" s="6">
        <v>1</v>
      </c>
      <c r="CL6" s="6">
        <v>1</v>
      </c>
      <c r="CM6" s="6">
        <v>2</v>
      </c>
      <c r="CN6" s="12">
        <v>8</v>
      </c>
      <c r="CO6" s="110"/>
      <c r="CP6" s="6">
        <v>3</v>
      </c>
      <c r="CQ6" s="6">
        <v>2</v>
      </c>
      <c r="CR6" s="6">
        <v>2</v>
      </c>
      <c r="CS6" s="6">
        <v>1</v>
      </c>
      <c r="CT6" s="6">
        <v>1</v>
      </c>
      <c r="CU6" s="6">
        <v>1</v>
      </c>
      <c r="CV6" s="6">
        <v>1</v>
      </c>
      <c r="CW6" s="6">
        <v>0</v>
      </c>
      <c r="CX6" s="6">
        <v>0</v>
      </c>
      <c r="CY6" s="6">
        <v>1</v>
      </c>
      <c r="CZ6" s="6">
        <v>0</v>
      </c>
      <c r="DA6" s="6">
        <v>1</v>
      </c>
      <c r="DB6" s="6">
        <v>1</v>
      </c>
      <c r="DC6" s="12">
        <v>7</v>
      </c>
      <c r="DD6" s="45">
        <v>14</v>
      </c>
      <c r="DE6" s="25">
        <v>5</v>
      </c>
      <c r="DF6" s="25">
        <v>19</v>
      </c>
      <c r="DG6" s="25">
        <v>3</v>
      </c>
      <c r="DH6" s="27">
        <v>1</v>
      </c>
    </row>
    <row r="7" spans="2:112" x14ac:dyDescent="0.35">
      <c r="B7" s="10">
        <v>1073</v>
      </c>
      <c r="C7" s="112"/>
      <c r="D7" s="72">
        <v>4.0000000000000001E-3</v>
      </c>
      <c r="E7" s="73"/>
      <c r="F7" s="73">
        <v>2.3079999999999998</v>
      </c>
      <c r="G7" s="73"/>
      <c r="H7" s="73">
        <v>4.2670000000000003</v>
      </c>
      <c r="I7" s="73"/>
      <c r="J7" s="73"/>
      <c r="K7" s="73"/>
      <c r="L7" s="73">
        <v>0.78700000000000003</v>
      </c>
      <c r="M7" s="73"/>
      <c r="N7" s="73"/>
      <c r="O7" s="73">
        <v>4.9119999999999999</v>
      </c>
      <c r="P7" s="7">
        <v>4</v>
      </c>
      <c r="Q7" s="76">
        <v>4.7649999999999997</v>
      </c>
      <c r="R7" s="112"/>
      <c r="S7" s="73">
        <v>6.0000000000000001E-3</v>
      </c>
      <c r="T7" s="73"/>
      <c r="U7" s="73">
        <v>4.1840000000000002</v>
      </c>
      <c r="V7" s="73"/>
      <c r="W7" s="73">
        <v>4.6500000000000004</v>
      </c>
      <c r="X7" s="73"/>
      <c r="Y7" s="73"/>
      <c r="Z7" s="73"/>
      <c r="AA7" s="73">
        <v>3.5110000000000001</v>
      </c>
      <c r="AB7" s="73"/>
      <c r="AC7" s="73"/>
      <c r="AD7" s="73">
        <v>5.4290000000000003</v>
      </c>
      <c r="AE7" s="7">
        <v>18</v>
      </c>
      <c r="AF7" s="76">
        <v>4.649</v>
      </c>
      <c r="AG7" s="112"/>
      <c r="AH7" s="73">
        <v>2E-3</v>
      </c>
      <c r="AI7" s="73"/>
      <c r="AJ7" s="73">
        <v>1.8759999999999999</v>
      </c>
      <c r="AK7" s="73"/>
      <c r="AL7" s="73">
        <v>0.38300000000000001</v>
      </c>
      <c r="AM7" s="73"/>
      <c r="AN7" s="73"/>
      <c r="AO7" s="73"/>
      <c r="AP7" s="73">
        <v>2.7240000000000002</v>
      </c>
      <c r="AQ7" s="73"/>
      <c r="AR7" s="73"/>
      <c r="AS7" s="73">
        <v>0.51800000000000002</v>
      </c>
      <c r="AT7" s="7">
        <v>14</v>
      </c>
      <c r="AU7" s="76">
        <v>-0.115</v>
      </c>
      <c r="AV7" s="112"/>
      <c r="AW7" s="73">
        <v>4.0000000000000001E-3</v>
      </c>
      <c r="AX7" s="73"/>
      <c r="AY7" s="73">
        <v>0.42599999999999999</v>
      </c>
      <c r="AZ7" s="73"/>
      <c r="BA7" s="73">
        <v>3.84</v>
      </c>
      <c r="BB7" s="73"/>
      <c r="BC7" s="73"/>
      <c r="BD7" s="73"/>
      <c r="BE7" s="73">
        <v>0.85899999999999999</v>
      </c>
      <c r="BF7" s="73"/>
      <c r="BG7" s="73"/>
      <c r="BH7" s="73">
        <v>5.2130000000000001</v>
      </c>
      <c r="BI7" s="73"/>
      <c r="BJ7" s="76">
        <v>4.1230000000000002</v>
      </c>
      <c r="BK7" s="115"/>
      <c r="BL7" s="6">
        <v>0.06</v>
      </c>
      <c r="BM7" s="6">
        <v>-0.05</v>
      </c>
      <c r="BN7" s="6">
        <v>-0.05</v>
      </c>
      <c r="BO7" s="6">
        <v>-0.05</v>
      </c>
      <c r="BP7" s="6">
        <v>-0.01</v>
      </c>
      <c r="BQ7" s="6">
        <v>-0.02</v>
      </c>
      <c r="BR7" s="6">
        <v>0.03</v>
      </c>
      <c r="BS7" s="6">
        <v>0.14000000000000001</v>
      </c>
      <c r="BT7" s="6">
        <v>-0.01</v>
      </c>
      <c r="BU7" s="6">
        <v>0.01</v>
      </c>
      <c r="BV7" s="6">
        <v>-0.05</v>
      </c>
      <c r="BW7" s="6">
        <v>0.05</v>
      </c>
      <c r="BX7" s="6">
        <v>-0.04</v>
      </c>
      <c r="BY7" s="12">
        <v>0.61</v>
      </c>
      <c r="BZ7" s="118"/>
      <c r="CA7" s="6">
        <v>0</v>
      </c>
      <c r="CB7" s="6">
        <v>1</v>
      </c>
      <c r="CC7" s="6">
        <v>2</v>
      </c>
      <c r="CD7" s="6">
        <v>3</v>
      </c>
      <c r="CE7" s="6">
        <v>3</v>
      </c>
      <c r="CF7" s="6">
        <v>3</v>
      </c>
      <c r="CG7" s="6">
        <v>3</v>
      </c>
      <c r="CH7" s="6">
        <v>5</v>
      </c>
      <c r="CI7" s="6">
        <v>3</v>
      </c>
      <c r="CJ7" s="6">
        <v>4</v>
      </c>
      <c r="CK7" s="6">
        <v>0</v>
      </c>
      <c r="CL7" s="6">
        <v>3</v>
      </c>
      <c r="CM7" s="6">
        <v>1</v>
      </c>
      <c r="CN7" s="12">
        <v>7</v>
      </c>
      <c r="CO7" s="110"/>
      <c r="CP7" s="6">
        <v>0</v>
      </c>
      <c r="CQ7" s="6">
        <v>1</v>
      </c>
      <c r="CR7" s="6">
        <v>1</v>
      </c>
      <c r="CS7" s="6">
        <v>2</v>
      </c>
      <c r="CT7" s="6">
        <v>2</v>
      </c>
      <c r="CU7" s="6">
        <v>1</v>
      </c>
      <c r="CV7" s="6">
        <v>2</v>
      </c>
      <c r="CW7" s="6">
        <v>4</v>
      </c>
      <c r="CX7" s="6">
        <v>2</v>
      </c>
      <c r="CY7" s="6">
        <v>2</v>
      </c>
      <c r="CZ7" s="6">
        <v>0</v>
      </c>
      <c r="DA7" s="6">
        <v>0</v>
      </c>
      <c r="DB7" s="6">
        <v>0</v>
      </c>
      <c r="DC7" s="12">
        <v>6</v>
      </c>
      <c r="DD7" s="45">
        <v>19</v>
      </c>
      <c r="DE7" s="25">
        <v>12</v>
      </c>
      <c r="DF7" s="25">
        <v>27</v>
      </c>
      <c r="DG7" s="25">
        <v>5</v>
      </c>
      <c r="DH7" s="27">
        <v>3</v>
      </c>
    </row>
    <row r="8" spans="2:112" ht="16" thickBot="1" x14ac:dyDescent="0.4">
      <c r="B8" s="10">
        <v>1078</v>
      </c>
      <c r="C8" s="113"/>
      <c r="D8" s="74">
        <v>9.1999999999999998E-2</v>
      </c>
      <c r="E8" s="75"/>
      <c r="F8" s="75">
        <v>4.069</v>
      </c>
      <c r="G8" s="75"/>
      <c r="H8" s="75">
        <v>1.6890000000000001</v>
      </c>
      <c r="I8" s="75"/>
      <c r="J8" s="75"/>
      <c r="K8" s="75"/>
      <c r="L8" s="75">
        <v>0.75800000000000001</v>
      </c>
      <c r="M8" s="75"/>
      <c r="N8" s="75"/>
      <c r="O8" s="75">
        <v>1.5489999999999999</v>
      </c>
      <c r="P8" s="40">
        <v>8</v>
      </c>
      <c r="Q8" s="77">
        <v>3.9860000000000002</v>
      </c>
      <c r="R8" s="113"/>
      <c r="S8" s="75">
        <v>7.5999999999999998E-2</v>
      </c>
      <c r="T8" s="75"/>
      <c r="U8" s="75">
        <v>2.9220000000000002</v>
      </c>
      <c r="V8" s="75"/>
      <c r="W8" s="75">
        <v>3.2280000000000002</v>
      </c>
      <c r="X8" s="75"/>
      <c r="Y8" s="75"/>
      <c r="Z8" s="75"/>
      <c r="AA8" s="75">
        <v>4.0880000000000001</v>
      </c>
      <c r="AB8" s="75"/>
      <c r="AC8" s="75"/>
      <c r="AD8" s="75">
        <v>4.0410000000000004</v>
      </c>
      <c r="AE8" s="40">
        <v>34</v>
      </c>
      <c r="AF8" s="77">
        <v>4.0350000000000001</v>
      </c>
      <c r="AG8" s="113"/>
      <c r="AH8" s="75">
        <v>-1.6E-2</v>
      </c>
      <c r="AI8" s="75"/>
      <c r="AJ8" s="75">
        <v>-1.147</v>
      </c>
      <c r="AK8" s="75"/>
      <c r="AL8" s="75">
        <v>1.54</v>
      </c>
      <c r="AM8" s="75"/>
      <c r="AN8" s="75"/>
      <c r="AO8" s="75"/>
      <c r="AP8" s="75">
        <v>3.33</v>
      </c>
      <c r="AQ8" s="75"/>
      <c r="AR8" s="75"/>
      <c r="AS8" s="75">
        <v>2.4929999999999999</v>
      </c>
      <c r="AT8" s="40">
        <v>26</v>
      </c>
      <c r="AU8" s="77">
        <v>4.9000000000000002E-2</v>
      </c>
      <c r="AV8" s="113"/>
      <c r="AW8" s="75">
        <v>1E-3</v>
      </c>
      <c r="AX8" s="75"/>
      <c r="AY8" s="75">
        <v>8.0000000000000002E-3</v>
      </c>
      <c r="AZ8" s="75"/>
      <c r="BA8" s="75">
        <v>0.57099999999999995</v>
      </c>
      <c r="BB8" s="75"/>
      <c r="BC8" s="75"/>
      <c r="BD8" s="75"/>
      <c r="BE8" s="75">
        <v>2.069</v>
      </c>
      <c r="BF8" s="75"/>
      <c r="BG8" s="75"/>
      <c r="BH8" s="75">
        <v>1.9510000000000001</v>
      </c>
      <c r="BI8" s="75"/>
      <c r="BJ8" s="77">
        <v>4.0640000000000001</v>
      </c>
      <c r="BK8" s="116"/>
      <c r="BL8" s="13">
        <v>0</v>
      </c>
      <c r="BM8" s="13">
        <v>-0.04</v>
      </c>
      <c r="BN8" s="13">
        <v>-0.06</v>
      </c>
      <c r="BO8" s="13">
        <v>-0.04</v>
      </c>
      <c r="BP8" s="13">
        <v>0</v>
      </c>
      <c r="BQ8" s="13">
        <v>-0.01</v>
      </c>
      <c r="BR8" s="13">
        <v>0.03</v>
      </c>
      <c r="BS8" s="13">
        <v>-0.01</v>
      </c>
      <c r="BT8" s="13">
        <v>0.01</v>
      </c>
      <c r="BU8" s="13">
        <v>0.03</v>
      </c>
      <c r="BV8" s="13">
        <v>-0.03</v>
      </c>
      <c r="BW8" s="13">
        <v>0.02</v>
      </c>
      <c r="BX8" s="13">
        <v>0.01</v>
      </c>
      <c r="BY8" s="14">
        <v>1.52</v>
      </c>
      <c r="BZ8" s="119"/>
      <c r="CA8" s="13">
        <v>0</v>
      </c>
      <c r="CB8" s="13">
        <v>1</v>
      </c>
      <c r="CC8" s="13">
        <v>2</v>
      </c>
      <c r="CD8" s="13">
        <v>3</v>
      </c>
      <c r="CE8" s="13">
        <v>3</v>
      </c>
      <c r="CF8" s="13">
        <v>3</v>
      </c>
      <c r="CG8" s="13">
        <v>3</v>
      </c>
      <c r="CH8" s="13">
        <v>5</v>
      </c>
      <c r="CI8" s="13">
        <v>3</v>
      </c>
      <c r="CJ8" s="13">
        <v>4</v>
      </c>
      <c r="CK8" s="13">
        <v>0</v>
      </c>
      <c r="CL8" s="13">
        <v>3</v>
      </c>
      <c r="CM8" s="13">
        <v>1</v>
      </c>
      <c r="CN8" s="14">
        <v>7</v>
      </c>
      <c r="CO8" s="111"/>
      <c r="CP8" s="13">
        <v>1</v>
      </c>
      <c r="CQ8" s="13">
        <v>0</v>
      </c>
      <c r="CR8" s="13">
        <v>0</v>
      </c>
      <c r="CS8" s="13">
        <v>0</v>
      </c>
      <c r="CT8" s="13">
        <v>2</v>
      </c>
      <c r="CU8" s="13">
        <v>2</v>
      </c>
      <c r="CV8" s="13">
        <v>2</v>
      </c>
      <c r="CW8" s="13">
        <v>3</v>
      </c>
      <c r="CX8" s="13">
        <v>2</v>
      </c>
      <c r="CY8" s="13">
        <v>1</v>
      </c>
      <c r="CZ8" s="13">
        <v>3</v>
      </c>
      <c r="DA8" s="13">
        <v>4</v>
      </c>
      <c r="DB8" s="13">
        <v>3</v>
      </c>
      <c r="DC8" s="14">
        <v>9</v>
      </c>
      <c r="DD8" s="46">
        <v>20</v>
      </c>
      <c r="DE8" s="32">
        <v>7</v>
      </c>
      <c r="DF8" s="32">
        <v>31</v>
      </c>
      <c r="DG8" s="32">
        <v>5</v>
      </c>
      <c r="DH8" s="30">
        <v>3</v>
      </c>
    </row>
    <row r="10" spans="2:112" ht="16" customHeight="1" x14ac:dyDescent="0.35">
      <c r="B10" s="91" t="s">
        <v>41</v>
      </c>
      <c r="C10" s="91"/>
      <c r="D10" s="91"/>
      <c r="E10" s="91"/>
      <c r="F10" s="91"/>
      <c r="G10" s="91"/>
      <c r="H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91"/>
      <c r="Y10" s="91"/>
      <c r="Z10" s="91"/>
      <c r="AA10" s="91"/>
      <c r="AB10" s="91"/>
      <c r="AC10" s="91"/>
      <c r="AD10" s="91"/>
      <c r="AE10" s="91"/>
      <c r="AF10" s="91"/>
    </row>
    <row r="11" spans="2:112" x14ac:dyDescent="0.35">
      <c r="B11" s="91"/>
      <c r="C11" s="91"/>
      <c r="D11" s="91"/>
      <c r="E11" s="91"/>
      <c r="F11" s="91"/>
      <c r="G11" s="91"/>
      <c r="H11" s="91"/>
      <c r="I11" s="91"/>
      <c r="J11" s="91"/>
      <c r="K11" s="91"/>
      <c r="L11" s="91"/>
      <c r="M11" s="91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1"/>
      <c r="Y11" s="91"/>
      <c r="Z11" s="91"/>
      <c r="AA11" s="91"/>
      <c r="AB11" s="91"/>
      <c r="AC11" s="91"/>
      <c r="AD11" s="91"/>
      <c r="AE11" s="91"/>
      <c r="AF11" s="91"/>
    </row>
    <row r="12" spans="2:112" x14ac:dyDescent="0.35">
      <c r="B12" s="91"/>
      <c r="C12" s="91"/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1"/>
      <c r="AB12" s="91"/>
      <c r="AC12" s="91"/>
      <c r="AD12" s="91"/>
      <c r="AE12" s="91"/>
      <c r="AF12" s="91"/>
    </row>
    <row r="13" spans="2:112" x14ac:dyDescent="0.35">
      <c r="B13" s="91"/>
      <c r="C13" s="91"/>
      <c r="D13" s="91"/>
      <c r="E13" s="91"/>
      <c r="F13" s="91"/>
      <c r="G13" s="91"/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91"/>
      <c r="Y13" s="91"/>
      <c r="Z13" s="91"/>
      <c r="AA13" s="91"/>
      <c r="AB13" s="91"/>
      <c r="AC13" s="91"/>
      <c r="AD13" s="91"/>
      <c r="AE13" s="91"/>
      <c r="AF13" s="91"/>
    </row>
    <row r="14" spans="2:112" x14ac:dyDescent="0.35">
      <c r="B14" s="91"/>
      <c r="C14" s="91"/>
      <c r="D14" s="91"/>
      <c r="E14" s="91"/>
      <c r="F14" s="91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1"/>
      <c r="Y14" s="91"/>
      <c r="Z14" s="91"/>
      <c r="AA14" s="91"/>
      <c r="AB14" s="91"/>
      <c r="AC14" s="91"/>
      <c r="AD14" s="91"/>
      <c r="AE14" s="91"/>
      <c r="AF14" s="91"/>
    </row>
    <row r="26" ht="17.149999999999999" customHeight="1" x14ac:dyDescent="0.35"/>
    <row r="27" ht="16" customHeight="1" x14ac:dyDescent="0.35"/>
  </sheetData>
  <mergeCells count="18">
    <mergeCell ref="DD2:DF2"/>
    <mergeCell ref="DG2:DH2"/>
    <mergeCell ref="CO5:CO8"/>
    <mergeCell ref="BK2:DC2"/>
    <mergeCell ref="C2:BJ2"/>
    <mergeCell ref="R5:R8"/>
    <mergeCell ref="AG5:AG8"/>
    <mergeCell ref="AV5:AV8"/>
    <mergeCell ref="BK5:BK8"/>
    <mergeCell ref="BZ5:BZ8"/>
    <mergeCell ref="C5:C8"/>
    <mergeCell ref="D3:O3"/>
    <mergeCell ref="CA3:DC3"/>
    <mergeCell ref="S3:AD3"/>
    <mergeCell ref="AH3:AS3"/>
    <mergeCell ref="AW3:BH3"/>
    <mergeCell ref="BL3:BY3"/>
    <mergeCell ref="B10:AF14"/>
  </mergeCells>
  <conditionalFormatting sqref="AE5:AE8">
    <cfRule type="cellIs" dxfId="6" priority="7" operator="greaterThanOrEqual">
      <formula>4</formula>
    </cfRule>
  </conditionalFormatting>
  <conditionalFormatting sqref="AH5:AS8 AU5:AU8">
    <cfRule type="cellIs" dxfId="5" priority="6" operator="greaterThanOrEqual">
      <formula>0.1</formula>
    </cfRule>
  </conditionalFormatting>
  <conditionalFormatting sqref="AT5:AT8">
    <cfRule type="cellIs" dxfId="4" priority="5" operator="greaterThan">
      <formula>4</formula>
    </cfRule>
  </conditionalFormatting>
  <conditionalFormatting sqref="AW5:BH8 BJ5:BJ8">
    <cfRule type="cellIs" dxfId="3" priority="4" operator="greaterThanOrEqual">
      <formula>0.1</formula>
    </cfRule>
  </conditionalFormatting>
  <conditionalFormatting sqref="BL5:BY8">
    <cfRule type="cellIs" dxfId="2" priority="3" operator="greaterThanOrEqual">
      <formula>0.1</formula>
    </cfRule>
  </conditionalFormatting>
  <conditionalFormatting sqref="CA5:CN8">
    <cfRule type="cellIs" dxfId="1" priority="2" operator="greaterThanOrEqual">
      <formula>2</formula>
    </cfRule>
  </conditionalFormatting>
  <conditionalFormatting sqref="CP5:DC8">
    <cfRule type="cellIs" dxfId="0" priority="1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nidhi Srinivasan</dc:creator>
  <cp:lastModifiedBy>Jones, Gareth (APHA)</cp:lastModifiedBy>
  <dcterms:created xsi:type="dcterms:W3CDTF">2022-02-01T10:41:08Z</dcterms:created>
  <dcterms:modified xsi:type="dcterms:W3CDTF">2023-08-24T15:38:47Z</dcterms:modified>
</cp:coreProperties>
</file>